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825" yWindow="705" windowWidth="23715" windowHeight="11430" activeTab="5"/>
  </bookViews>
  <sheets>
    <sheet name="ROCFhML" sheetId="1" r:id="rId1"/>
    <sheet name="RCOFhAP" sheetId="2" r:id="rId2"/>
    <sheet name="RCOFh" sheetId="3" r:id="rId3"/>
    <sheet name="tanθhML" sheetId="4" r:id="rId4"/>
    <sheet name="tanθhAP" sheetId="5" r:id="rId5"/>
    <sheet name="tanθh" sheetId="6" r:id="rId6"/>
  </sheets>
  <calcPr calcId="145621"/>
</workbook>
</file>

<file path=xl/calcChain.xml><?xml version="1.0" encoding="utf-8"?>
<calcChain xmlns="http://schemas.openxmlformats.org/spreadsheetml/2006/main">
  <c r="D66" i="2" l="1"/>
  <c r="C66" i="2"/>
  <c r="B66" i="2"/>
  <c r="D60" i="2"/>
  <c r="C60" i="2"/>
  <c r="B60" i="2"/>
  <c r="D54" i="2"/>
  <c r="C54" i="2"/>
  <c r="B54" i="2"/>
  <c r="D48" i="2"/>
  <c r="C48" i="2"/>
  <c r="B48" i="2"/>
  <c r="D42" i="2"/>
  <c r="C42" i="2"/>
  <c r="B42" i="2"/>
  <c r="D36" i="2"/>
  <c r="C36" i="2"/>
  <c r="B36" i="2"/>
  <c r="D30" i="2"/>
  <c r="C30" i="2"/>
  <c r="B30" i="2"/>
  <c r="D24" i="2"/>
  <c r="C24" i="2"/>
  <c r="B24" i="2"/>
  <c r="D18" i="2"/>
  <c r="C18" i="2"/>
  <c r="B18" i="2"/>
  <c r="D12" i="2"/>
  <c r="C12" i="2"/>
  <c r="B12" i="2"/>
  <c r="D6" i="2"/>
  <c r="C6" i="2"/>
  <c r="B6" i="2"/>
</calcChain>
</file>

<file path=xl/sharedStrings.xml><?xml version="1.0" encoding="utf-8"?>
<sst xmlns="http://schemas.openxmlformats.org/spreadsheetml/2006/main" count="138" uniqueCount="27">
  <si>
    <t>60L-natural</t>
    <phoneticPr fontId="1"/>
  </si>
  <si>
    <t>60L-fast</t>
    <phoneticPr fontId="1"/>
  </si>
  <si>
    <t>60R-slow</t>
    <phoneticPr fontId="1"/>
  </si>
  <si>
    <t>60R-natural</t>
    <phoneticPr fontId="1"/>
  </si>
  <si>
    <t>60R-fast</t>
    <phoneticPr fontId="1"/>
  </si>
  <si>
    <t>90L-slow</t>
    <phoneticPr fontId="1"/>
  </si>
  <si>
    <t>90L-natural</t>
    <phoneticPr fontId="1"/>
  </si>
  <si>
    <t>90L-fast</t>
    <phoneticPr fontId="1"/>
  </si>
  <si>
    <t>90R-slow</t>
    <phoneticPr fontId="1"/>
  </si>
  <si>
    <t>90R-natural</t>
    <phoneticPr fontId="1"/>
  </si>
  <si>
    <t>90R-fast</t>
    <phoneticPr fontId="1"/>
  </si>
  <si>
    <t>Mean</t>
    <phoneticPr fontId="1"/>
  </si>
  <si>
    <t>Mean</t>
    <phoneticPr fontId="2"/>
  </si>
  <si>
    <t>SD</t>
    <phoneticPr fontId="2"/>
  </si>
  <si>
    <t>SD</t>
    <phoneticPr fontId="1"/>
  </si>
  <si>
    <t>ＳＤ</t>
    <phoneticPr fontId="1"/>
  </si>
  <si>
    <t>Subject</t>
    <phoneticPr fontId="6"/>
  </si>
  <si>
    <t>Straight-Slow</t>
    <phoneticPr fontId="6"/>
  </si>
  <si>
    <t>Straight-Normal</t>
    <phoneticPr fontId="6"/>
  </si>
  <si>
    <t>Straight-Fast</t>
    <phoneticPr fontId="6"/>
  </si>
  <si>
    <t>Step-Slow</t>
    <phoneticPr fontId="6"/>
  </si>
  <si>
    <t>Step-Normal</t>
    <phoneticPr fontId="6"/>
  </si>
  <si>
    <t>Step-Fast</t>
    <phoneticPr fontId="6"/>
  </si>
  <si>
    <t>Spin-Slow</t>
    <phoneticPr fontId="6"/>
  </si>
  <si>
    <r>
      <t>Spin-</t>
    </r>
    <r>
      <rPr>
        <sz val="11"/>
        <color theme="1"/>
        <rFont val="ＭＳ Ｐゴシック"/>
        <family val="3"/>
        <charset val="128"/>
        <scheme val="minor"/>
      </rPr>
      <t>F</t>
    </r>
    <r>
      <rPr>
        <sz val="11"/>
        <color theme="1"/>
        <rFont val="ＭＳ Ｐゴシック"/>
        <family val="3"/>
        <charset val="128"/>
        <scheme val="minor"/>
      </rPr>
      <t>ast</t>
    </r>
    <phoneticPr fontId="6"/>
  </si>
  <si>
    <t>Subject</t>
    <phoneticPr fontId="6"/>
  </si>
  <si>
    <r>
      <t>Spin-N</t>
    </r>
    <r>
      <rPr>
        <sz val="11"/>
        <color theme="1"/>
        <rFont val="ＭＳ Ｐゴシック"/>
        <family val="3"/>
        <charset val="128"/>
        <scheme val="minor"/>
      </rPr>
      <t>ormal</t>
    </r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0" fontId="5" fillId="0" borderId="1" xfId="1" applyBorder="1">
      <alignment vertical="center"/>
    </xf>
    <xf numFmtId="0" fontId="0" fillId="0" borderId="1" xfId="1" applyFont="1" applyBorder="1">
      <alignment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zoomScale="115" zoomScaleNormal="115" workbookViewId="0">
      <selection activeCell="K15" sqref="K15"/>
    </sheetView>
  </sheetViews>
  <sheetFormatPr defaultRowHeight="13.5" x14ac:dyDescent="0.15"/>
  <sheetData>
    <row r="1" spans="1:10" x14ac:dyDescent="0.15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6</v>
      </c>
      <c r="J1" s="5" t="s">
        <v>24</v>
      </c>
    </row>
    <row r="2" spans="1:10" x14ac:dyDescent="0.15">
      <c r="A2" s="1">
        <v>1</v>
      </c>
      <c r="B2" s="1">
        <v>8.6672019999999989E-3</v>
      </c>
      <c r="C2" s="1">
        <v>1.7297799999999999E-2</v>
      </c>
      <c r="D2" s="1">
        <v>9.86362E-3</v>
      </c>
      <c r="E2" s="1">
        <v>0.27629200000000004</v>
      </c>
      <c r="F2" s="1">
        <v>0.31605800000000006</v>
      </c>
      <c r="G2" s="1">
        <v>0.30720999999999998</v>
      </c>
      <c r="H2" s="1">
        <v>0.22102199999999997</v>
      </c>
      <c r="I2" s="1">
        <v>0.23543599999999998</v>
      </c>
      <c r="J2" s="1">
        <v>0.24387200000000001</v>
      </c>
    </row>
    <row r="3" spans="1:10" x14ac:dyDescent="0.15">
      <c r="A3" s="1">
        <v>2</v>
      </c>
      <c r="B3" s="1">
        <v>1.4089775999999998E-2</v>
      </c>
      <c r="C3" s="1">
        <v>1.1744068E-2</v>
      </c>
      <c r="D3" s="1">
        <v>2.26003E-2</v>
      </c>
      <c r="E3" s="1">
        <v>0.140768</v>
      </c>
      <c r="F3" s="1">
        <v>0.17660400000000004</v>
      </c>
      <c r="G3" s="1">
        <v>0.25772800000000001</v>
      </c>
      <c r="H3" s="1">
        <v>0.19678999999999999</v>
      </c>
      <c r="I3" s="1">
        <v>0.26123399999999997</v>
      </c>
      <c r="J3" s="1">
        <v>0.26223999999999997</v>
      </c>
    </row>
    <row r="4" spans="1:10" x14ac:dyDescent="0.15">
      <c r="A4" s="1">
        <v>3</v>
      </c>
      <c r="B4" s="1">
        <v>1.62846E-2</v>
      </c>
      <c r="C4" s="1">
        <v>1.1822340000000001E-2</v>
      </c>
      <c r="D4" s="1">
        <v>6.4024879999999996E-3</v>
      </c>
      <c r="E4" s="1">
        <v>0.19753199999999999</v>
      </c>
      <c r="F4" s="1">
        <v>0.24201999999999999</v>
      </c>
      <c r="G4" s="1">
        <v>0.27705599999999997</v>
      </c>
      <c r="H4" s="1">
        <v>0.1293328</v>
      </c>
      <c r="I4" s="1">
        <v>0.155664</v>
      </c>
      <c r="J4" s="1">
        <v>0.17955399999999999</v>
      </c>
    </row>
    <row r="5" spans="1:10" x14ac:dyDescent="0.15">
      <c r="A5" s="1">
        <v>4</v>
      </c>
      <c r="B5" s="1">
        <v>4.2606999999999999E-2</v>
      </c>
      <c r="C5" s="1">
        <v>4.4298800000000006E-2</v>
      </c>
      <c r="D5" s="1">
        <v>2.8338559999999995E-2</v>
      </c>
      <c r="E5" s="1">
        <v>0.23014800000000002</v>
      </c>
      <c r="F5" s="1">
        <v>0.25815599999999994</v>
      </c>
      <c r="G5" s="1">
        <v>0.32114600000000004</v>
      </c>
      <c r="H5" s="1">
        <v>0.17063400000000001</v>
      </c>
      <c r="I5" s="1">
        <v>0.21475400000000003</v>
      </c>
      <c r="J5" s="1">
        <v>0.27313200000000004</v>
      </c>
    </row>
    <row r="6" spans="1:10" x14ac:dyDescent="0.15">
      <c r="A6" s="1">
        <v>5</v>
      </c>
      <c r="B6" s="1">
        <v>6.5485600000000001E-3</v>
      </c>
      <c r="C6" s="1">
        <v>1.9486700000000003E-2</v>
      </c>
      <c r="D6" s="1">
        <v>1.871316E-2</v>
      </c>
      <c r="E6" s="1">
        <v>0.19799600000000001</v>
      </c>
      <c r="F6" s="1">
        <v>0.228904</v>
      </c>
      <c r="G6" s="1">
        <v>0.27663400000000005</v>
      </c>
      <c r="H6" s="1">
        <v>0.15993200000000002</v>
      </c>
      <c r="I6" s="1">
        <v>0.21817999999999999</v>
      </c>
      <c r="J6" s="1">
        <v>0.20878199999999997</v>
      </c>
    </row>
    <row r="7" spans="1:10" x14ac:dyDescent="0.15">
      <c r="A7" s="1">
        <v>6</v>
      </c>
      <c r="B7" s="1">
        <v>1.4508531999999999E-2</v>
      </c>
      <c r="C7" s="1">
        <v>2.6488928000000002E-2</v>
      </c>
      <c r="D7" s="1">
        <v>2.4960320000000001E-2</v>
      </c>
      <c r="E7" s="1">
        <v>0.22921200000000003</v>
      </c>
      <c r="F7" s="1">
        <v>0.228884</v>
      </c>
      <c r="G7" s="1">
        <v>0.28426199999999996</v>
      </c>
      <c r="H7" s="1">
        <v>0.10899600000000001</v>
      </c>
      <c r="I7" s="1">
        <v>0.17407600000000001</v>
      </c>
      <c r="J7" s="1">
        <v>0.17905399999999999</v>
      </c>
    </row>
    <row r="8" spans="1:10" x14ac:dyDescent="0.15">
      <c r="A8" s="1">
        <v>7</v>
      </c>
      <c r="B8" s="1">
        <v>5.0578599999999994E-2</v>
      </c>
      <c r="C8" s="1">
        <v>4.2959000000000004E-2</v>
      </c>
      <c r="D8" s="1">
        <v>5.6897600000000007E-2</v>
      </c>
      <c r="E8" s="1">
        <v>0.16932200000000003</v>
      </c>
      <c r="F8" s="1">
        <v>0.22267400000000004</v>
      </c>
      <c r="G8" s="1">
        <v>0.25345199999999996</v>
      </c>
      <c r="H8" s="1">
        <v>0.18265999999999999</v>
      </c>
      <c r="I8" s="1">
        <v>0.20600800000000002</v>
      </c>
      <c r="J8" s="1">
        <v>0.20051800000000003</v>
      </c>
    </row>
    <row r="9" spans="1:10" x14ac:dyDescent="0.15">
      <c r="A9" s="1">
        <v>8</v>
      </c>
      <c r="B9" s="1">
        <v>2.3809879999999999E-2</v>
      </c>
      <c r="C9" s="1">
        <v>2.0591419999999999E-2</v>
      </c>
      <c r="D9" s="1">
        <v>1.5685299999999999E-2</v>
      </c>
      <c r="E9" s="1">
        <v>0.23901</v>
      </c>
      <c r="F9" s="1">
        <v>0.29322799999999993</v>
      </c>
      <c r="G9" s="1">
        <v>0.31318000000000001</v>
      </c>
      <c r="H9" s="1">
        <v>0.13685</v>
      </c>
      <c r="I9" s="1">
        <v>0.19990599999999997</v>
      </c>
      <c r="J9" s="1">
        <v>0.24837399999999996</v>
      </c>
    </row>
    <row r="10" spans="1:10" x14ac:dyDescent="0.15">
      <c r="A10" s="1">
        <v>9</v>
      </c>
      <c r="B10" s="1">
        <v>3.066588E-2</v>
      </c>
      <c r="C10" s="1">
        <v>6.0855800000000002E-2</v>
      </c>
      <c r="D10" s="1">
        <v>5.7774199999999998E-2</v>
      </c>
      <c r="E10" s="1">
        <v>0.217196</v>
      </c>
      <c r="F10" s="1">
        <v>0.25283000000000005</v>
      </c>
      <c r="G10" s="1">
        <v>0.26603199999999999</v>
      </c>
      <c r="H10" s="1">
        <v>0.180064</v>
      </c>
      <c r="I10" s="1">
        <v>9.1956400000000008E-2</v>
      </c>
      <c r="J10" s="1">
        <v>0.18968000000000002</v>
      </c>
    </row>
    <row r="11" spans="1:10" x14ac:dyDescent="0.15">
      <c r="A11" s="1">
        <v>10</v>
      </c>
      <c r="B11" s="1">
        <v>3.6405800000000002E-2</v>
      </c>
      <c r="C11" s="1">
        <v>3.52752E-2</v>
      </c>
      <c r="D11" s="1">
        <v>2.5003259999999999E-2</v>
      </c>
      <c r="E11" s="1">
        <v>0.18565399999999999</v>
      </c>
      <c r="F11" s="1">
        <v>0.23607600000000001</v>
      </c>
      <c r="G11" s="1">
        <v>0.30293599999999998</v>
      </c>
      <c r="H11" s="1">
        <v>0.114435</v>
      </c>
      <c r="I11" s="1">
        <v>0.15015600000000001</v>
      </c>
      <c r="J11" s="1">
        <v>0.23781400000000003</v>
      </c>
    </row>
    <row r="12" spans="1:10" x14ac:dyDescent="0.15">
      <c r="A12" s="1">
        <v>11</v>
      </c>
      <c r="B12" s="1">
        <v>2.9875199999999998E-2</v>
      </c>
      <c r="C12" s="1">
        <v>7.1392800000000006E-2</v>
      </c>
      <c r="D12" s="1">
        <v>4.6182000000000001E-2</v>
      </c>
      <c r="E12" s="1">
        <v>0.16785</v>
      </c>
      <c r="F12" s="1">
        <v>0.16233</v>
      </c>
      <c r="G12" s="1">
        <v>0.186366</v>
      </c>
      <c r="H12" s="1">
        <v>0.19898599999999997</v>
      </c>
      <c r="I12" s="1">
        <v>0.21170400000000003</v>
      </c>
      <c r="J12" s="1">
        <v>0.24408599999999997</v>
      </c>
    </row>
    <row r="13" spans="1:10" x14ac:dyDescent="0.15">
      <c r="A13" s="1">
        <v>12</v>
      </c>
      <c r="B13" s="1">
        <v>3.5448419999999994E-2</v>
      </c>
      <c r="C13" s="1">
        <v>2.63129E-2</v>
      </c>
      <c r="D13" s="1">
        <v>1.9482920000000004E-2</v>
      </c>
      <c r="E13" s="1">
        <v>0.17976200000000001</v>
      </c>
      <c r="F13" s="1">
        <v>0.206038</v>
      </c>
      <c r="G13" s="1">
        <v>0.27023600000000003</v>
      </c>
      <c r="H13" s="1">
        <v>5.206678E-2</v>
      </c>
      <c r="I13" s="1">
        <v>0.11949399999999999</v>
      </c>
      <c r="J13" s="1">
        <v>0.12784800000000002</v>
      </c>
    </row>
    <row r="14" spans="1:10" x14ac:dyDescent="0.15">
      <c r="A14" s="1">
        <v>13</v>
      </c>
      <c r="B14" s="1">
        <v>4.1074199999999991E-2</v>
      </c>
      <c r="C14" s="1">
        <v>5.4028800000000002E-2</v>
      </c>
      <c r="D14" s="1">
        <v>5.8643000000000001E-2</v>
      </c>
      <c r="E14" s="1">
        <v>0.207482</v>
      </c>
      <c r="F14" s="1">
        <v>0.24604999999999996</v>
      </c>
      <c r="G14" s="1">
        <v>0.29809599999999997</v>
      </c>
      <c r="H14" s="1">
        <v>0.22112400000000001</v>
      </c>
      <c r="I14" s="1">
        <v>0.23610400000000001</v>
      </c>
      <c r="J14" s="1">
        <v>0.25749199999999994</v>
      </c>
    </row>
    <row r="15" spans="1:10" x14ac:dyDescent="0.15">
      <c r="A15" s="1">
        <v>14</v>
      </c>
      <c r="B15" s="1">
        <v>2.0024800000000002E-2</v>
      </c>
      <c r="C15" s="1">
        <v>1.2720553399999997E-2</v>
      </c>
      <c r="D15" s="1">
        <v>2.4338600000000002E-2</v>
      </c>
      <c r="E15" s="1">
        <v>0.22290000000000001</v>
      </c>
      <c r="F15" s="1">
        <v>0.224104</v>
      </c>
      <c r="G15" s="1">
        <v>0.24729600000000002</v>
      </c>
      <c r="H15" s="1">
        <v>0.173348</v>
      </c>
      <c r="I15" s="1">
        <v>0.17609999999999998</v>
      </c>
      <c r="J15" s="1">
        <v>0.16094999999999998</v>
      </c>
    </row>
    <row r="16" spans="1:10" x14ac:dyDescent="0.15">
      <c r="A16" s="1">
        <v>15</v>
      </c>
      <c r="B16" s="1">
        <v>2.7298200000000002E-2</v>
      </c>
      <c r="C16" s="1">
        <v>1.75166E-2</v>
      </c>
      <c r="D16" s="1">
        <v>1.07396E-2</v>
      </c>
      <c r="E16" s="1">
        <v>0.17242399999999999</v>
      </c>
      <c r="F16" s="1">
        <v>0.21660599999999999</v>
      </c>
      <c r="G16" s="1">
        <v>0.25444</v>
      </c>
      <c r="H16" s="1">
        <v>0.153669</v>
      </c>
      <c r="I16" s="1">
        <v>0.19641400000000003</v>
      </c>
      <c r="J16" s="1">
        <v>0.25246399999999997</v>
      </c>
    </row>
    <row r="17" spans="1:10" x14ac:dyDescent="0.15">
      <c r="A17" s="1">
        <v>16</v>
      </c>
      <c r="B17" s="1">
        <v>5.6035399999999999E-2</v>
      </c>
      <c r="C17" s="1">
        <v>3.4514799999999998E-2</v>
      </c>
      <c r="D17" s="1">
        <v>2.6165539999999998E-2</v>
      </c>
      <c r="E17" s="1">
        <v>0.20919199999999999</v>
      </c>
      <c r="F17" s="1">
        <v>0.25576600000000005</v>
      </c>
      <c r="G17" s="1">
        <v>0.28045599999999998</v>
      </c>
      <c r="H17" s="1">
        <v>0.21090599999999998</v>
      </c>
      <c r="I17" s="1">
        <v>0.18125439999999998</v>
      </c>
      <c r="J17" s="1">
        <v>0.25533600000000006</v>
      </c>
    </row>
    <row r="18" spans="1:10" x14ac:dyDescent="0.15">
      <c r="A18" s="1" t="s">
        <v>11</v>
      </c>
      <c r="B18" s="1">
        <v>2.8370128125000001E-2</v>
      </c>
      <c r="C18" s="1">
        <v>3.1706656837499993E-2</v>
      </c>
      <c r="D18" s="1">
        <v>2.823690425E-2</v>
      </c>
      <c r="E18" s="1">
        <v>0.20267125</v>
      </c>
      <c r="F18" s="1">
        <v>0.23539549999999998</v>
      </c>
      <c r="G18" s="1">
        <v>0.27478287500000004</v>
      </c>
      <c r="H18" s="1">
        <v>0.16317597374999998</v>
      </c>
      <c r="I18" s="1">
        <v>0.18927754999999996</v>
      </c>
      <c r="J18" s="1">
        <v>0.22007475000000001</v>
      </c>
    </row>
    <row r="19" spans="1:10" x14ac:dyDescent="0.15">
      <c r="A19" s="1" t="s">
        <v>14</v>
      </c>
      <c r="B19" s="1">
        <v>1.4703703007542349E-2</v>
      </c>
      <c r="C19" s="1">
        <v>1.8477494760629397E-2</v>
      </c>
      <c r="D19" s="1">
        <v>1.7239987519761635E-2</v>
      </c>
      <c r="E19" s="1">
        <v>3.3486343261096889E-2</v>
      </c>
      <c r="F19" s="1">
        <v>3.7973369135048583E-2</v>
      </c>
      <c r="G19" s="1">
        <v>3.2631437487745288E-2</v>
      </c>
      <c r="H19" s="1">
        <v>4.6053740970911652E-2</v>
      </c>
      <c r="I19" s="1">
        <v>4.4274010146119369E-2</v>
      </c>
      <c r="J19" s="1">
        <v>4.2664430005177029E-2</v>
      </c>
    </row>
    <row r="22" spans="1:10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</row>
    <row r="28" spans="1:10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</row>
    <row r="34" spans="1:10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</row>
    <row r="40" spans="1:10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</row>
    <row r="46" spans="1:10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topLeftCell="E1" zoomScale="130" zoomScaleNormal="130" workbookViewId="0">
      <selection activeCell="M1" sqref="M1"/>
    </sheetView>
  </sheetViews>
  <sheetFormatPr defaultRowHeight="13.5" x14ac:dyDescent="0.15"/>
  <cols>
    <col min="1" max="1" width="11.125" bestFit="1" customWidth="1"/>
  </cols>
  <sheetData>
    <row r="1" spans="1:14" x14ac:dyDescent="0.15">
      <c r="A1" t="s">
        <v>0</v>
      </c>
      <c r="B1">
        <v>-0.21379999999999999</v>
      </c>
      <c r="C1">
        <v>-0.20643</v>
      </c>
      <c r="D1">
        <v>-0.17791999999999999</v>
      </c>
      <c r="E1" s="5" t="s">
        <v>25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  <c r="L1" s="4" t="s">
        <v>23</v>
      </c>
      <c r="M1" s="5" t="s">
        <v>26</v>
      </c>
      <c r="N1" s="5" t="s">
        <v>24</v>
      </c>
    </row>
    <row r="2" spans="1:14" x14ac:dyDescent="0.15">
      <c r="A2" t="s">
        <v>0</v>
      </c>
      <c r="B2">
        <v>-0.20776</v>
      </c>
      <c r="C2">
        <v>-0.19261</v>
      </c>
      <c r="D2">
        <v>-0.1903</v>
      </c>
      <c r="E2" s="1">
        <v>1</v>
      </c>
      <c r="F2" s="1">
        <v>-0.21023600000000001</v>
      </c>
      <c r="G2" s="1">
        <v>-0.209424</v>
      </c>
      <c r="H2" s="1">
        <v>-0.18327599999999999</v>
      </c>
      <c r="I2" s="1">
        <v>-0.19859600000000002</v>
      </c>
      <c r="J2" s="1">
        <v>-0.16950199999999999</v>
      </c>
      <c r="K2" s="1">
        <v>-0.16150599999999998</v>
      </c>
      <c r="L2" s="1">
        <v>-0.19891200000000003</v>
      </c>
      <c r="M2" s="1">
        <v>-0.21689599999999998</v>
      </c>
      <c r="N2" s="1">
        <v>-0.21996599999999997</v>
      </c>
    </row>
    <row r="3" spans="1:14" x14ac:dyDescent="0.15">
      <c r="A3" t="s">
        <v>0</v>
      </c>
      <c r="B3">
        <v>-0.19902</v>
      </c>
      <c r="C3">
        <v>-0.19892000000000001</v>
      </c>
      <c r="D3">
        <v>-0.19635</v>
      </c>
      <c r="E3" s="1">
        <v>2</v>
      </c>
      <c r="F3" s="1">
        <v>-0.21337999999999999</v>
      </c>
      <c r="G3" s="1">
        <v>-0.23658399999999999</v>
      </c>
      <c r="H3" s="1">
        <v>-0.22553400000000004</v>
      </c>
      <c r="I3" s="1">
        <v>-0.19002800000000003</v>
      </c>
      <c r="J3" s="1">
        <v>-0.21404399999999998</v>
      </c>
      <c r="K3" s="1">
        <v>-0.18277399999999999</v>
      </c>
      <c r="L3" s="1">
        <v>-0.17086800000000002</v>
      </c>
      <c r="M3" s="1">
        <v>-9.4910999999999995E-2</v>
      </c>
      <c r="N3" s="1">
        <v>-0.12512099999999998</v>
      </c>
    </row>
    <row r="4" spans="1:14" x14ac:dyDescent="0.15">
      <c r="A4" t="s">
        <v>0</v>
      </c>
      <c r="B4">
        <v>-0.20957000000000001</v>
      </c>
      <c r="C4">
        <v>-0.18693000000000001</v>
      </c>
      <c r="D4">
        <v>-0.18437000000000001</v>
      </c>
      <c r="E4" s="1">
        <v>3</v>
      </c>
      <c r="F4" s="1">
        <v>-0.16529199999999999</v>
      </c>
      <c r="G4" s="1">
        <v>-0.207206</v>
      </c>
      <c r="H4" s="1">
        <v>-0.21657799999999999</v>
      </c>
      <c r="I4" s="1">
        <v>-0.12162219999999999</v>
      </c>
      <c r="J4" s="1">
        <v>-0.16417200000000001</v>
      </c>
      <c r="K4" s="1">
        <v>-8.0407599999999996E-2</v>
      </c>
      <c r="L4" s="1">
        <v>-0.209702</v>
      </c>
      <c r="M4" s="1">
        <v>-0.24652600000000002</v>
      </c>
      <c r="N4" s="1">
        <v>-0.27681800000000001</v>
      </c>
    </row>
    <row r="5" spans="1:14" x14ac:dyDescent="0.15">
      <c r="A5" t="s">
        <v>0</v>
      </c>
      <c r="B5">
        <v>-0.21903</v>
      </c>
      <c r="C5">
        <v>-0.17709</v>
      </c>
      <c r="D5">
        <v>-0.19786999999999999</v>
      </c>
      <c r="E5" s="1">
        <v>4</v>
      </c>
      <c r="F5" s="1">
        <v>-0.24184199999999997</v>
      </c>
      <c r="G5" s="1">
        <v>-0.234178</v>
      </c>
      <c r="H5" s="1">
        <v>-0.26397199999999998</v>
      </c>
      <c r="I5" s="1">
        <v>-0.10415199999999999</v>
      </c>
      <c r="J5" s="1">
        <v>-6.20642E-2</v>
      </c>
      <c r="K5" s="1">
        <v>-4.9057400000000001E-2</v>
      </c>
      <c r="L5" s="1">
        <v>-0.15672800000000003</v>
      </c>
      <c r="M5" s="1">
        <v>-0.16892599999999999</v>
      </c>
      <c r="N5" s="1">
        <v>-0.13971220000000001</v>
      </c>
    </row>
    <row r="6" spans="1:14" x14ac:dyDescent="0.15">
      <c r="A6" t="s">
        <v>11</v>
      </c>
      <c r="B6">
        <f t="shared" ref="B6:D6" si="0">AVERAGE(B1:B5)</f>
        <v>-0.20983599999999999</v>
      </c>
      <c r="C6">
        <f t="shared" si="0"/>
        <v>-0.19239600000000001</v>
      </c>
      <c r="D6">
        <f t="shared" si="0"/>
        <v>-0.189362</v>
      </c>
      <c r="E6" s="1">
        <v>5</v>
      </c>
      <c r="F6" s="1">
        <v>-0.177704</v>
      </c>
      <c r="G6" s="1">
        <v>-0.20131800000000002</v>
      </c>
      <c r="H6" s="1">
        <v>-0.166574</v>
      </c>
      <c r="I6" s="1">
        <v>-6.6386000000000001E-2</v>
      </c>
      <c r="J6" s="1">
        <v>-5.4928240000000003E-2</v>
      </c>
      <c r="K6" s="1">
        <v>9.5935400000000004E-2</v>
      </c>
      <c r="L6" s="1">
        <v>-0.21256</v>
      </c>
      <c r="M6" s="1">
        <v>-0.14843999999999999</v>
      </c>
      <c r="N6" s="1">
        <v>-0.21851999999999999</v>
      </c>
    </row>
    <row r="7" spans="1:14" x14ac:dyDescent="0.15">
      <c r="A7" t="s">
        <v>1</v>
      </c>
      <c r="B7">
        <v>-0.18021999999999999</v>
      </c>
      <c r="C7">
        <v>-0.20468</v>
      </c>
      <c r="D7">
        <v>-0.16718</v>
      </c>
      <c r="E7" s="1">
        <v>6</v>
      </c>
      <c r="F7" s="1">
        <v>-0.26193</v>
      </c>
      <c r="G7" s="1">
        <v>-0.239396</v>
      </c>
      <c r="H7" s="1">
        <v>-0.24160799999999999</v>
      </c>
      <c r="I7" s="1">
        <v>-0.185116</v>
      </c>
      <c r="J7" s="1">
        <v>-0.22867800000000002</v>
      </c>
      <c r="K7" s="1">
        <v>-0.15892800000000001</v>
      </c>
      <c r="L7" s="1">
        <v>-0.111218</v>
      </c>
      <c r="M7" s="1">
        <v>-0.20351599999999997</v>
      </c>
      <c r="N7" s="1">
        <v>-0.192306</v>
      </c>
    </row>
    <row r="8" spans="1:14" x14ac:dyDescent="0.15">
      <c r="A8" t="s">
        <v>1</v>
      </c>
      <c r="B8">
        <v>-0.18781</v>
      </c>
      <c r="C8">
        <v>-0.21207999999999999</v>
      </c>
      <c r="D8">
        <v>-0.18226000000000001</v>
      </c>
      <c r="E8" s="1">
        <v>7</v>
      </c>
      <c r="F8" s="1">
        <v>-0.18989200000000001</v>
      </c>
      <c r="G8" s="1">
        <v>-0.20785000000000001</v>
      </c>
      <c r="H8" s="1">
        <v>-0.18574799999999997</v>
      </c>
      <c r="I8" s="1">
        <v>-0.1827</v>
      </c>
      <c r="J8" s="1">
        <v>-0.16010600000000003</v>
      </c>
      <c r="K8" s="1">
        <v>-0.16576799999999997</v>
      </c>
      <c r="L8" s="1">
        <v>-0.17500399999999999</v>
      </c>
      <c r="M8" s="1">
        <v>-0.18301600000000001</v>
      </c>
      <c r="N8" s="1">
        <v>-0.15137600000000001</v>
      </c>
    </row>
    <row r="9" spans="1:14" x14ac:dyDescent="0.15">
      <c r="A9" t="s">
        <v>1</v>
      </c>
      <c r="B9">
        <v>-0.16547999999999999</v>
      </c>
      <c r="C9">
        <v>-0.20666000000000001</v>
      </c>
      <c r="D9">
        <v>-0.1983</v>
      </c>
      <c r="E9" s="1">
        <v>8</v>
      </c>
      <c r="F9" s="1">
        <v>-0.16366599999999998</v>
      </c>
      <c r="G9" s="1">
        <v>-0.17806200000000003</v>
      </c>
      <c r="H9" s="1">
        <v>-0.203566</v>
      </c>
      <c r="I9" s="1">
        <v>-0.1069196</v>
      </c>
      <c r="J9" s="1">
        <v>-5.3289980000000001E-2</v>
      </c>
      <c r="K9" s="1">
        <v>-7.1669800000000006E-2</v>
      </c>
      <c r="L9" s="1">
        <v>-0.21286400000000003</v>
      </c>
      <c r="M9" s="1">
        <v>-0.17769399999999999</v>
      </c>
      <c r="N9" s="1">
        <v>-0.203288</v>
      </c>
    </row>
    <row r="10" spans="1:14" x14ac:dyDescent="0.15">
      <c r="A10" t="s">
        <v>1</v>
      </c>
      <c r="B10">
        <v>-0.21201999999999999</v>
      </c>
      <c r="C10">
        <v>-0.21795999999999999</v>
      </c>
      <c r="D10">
        <v>-0.16388</v>
      </c>
      <c r="E10" s="1">
        <v>9</v>
      </c>
      <c r="F10" s="1">
        <v>-0.22538200000000003</v>
      </c>
      <c r="G10" s="1">
        <v>-0.21616200000000002</v>
      </c>
      <c r="H10" s="1">
        <v>-0.20214999999999997</v>
      </c>
      <c r="I10" s="1">
        <v>-0.16145000000000001</v>
      </c>
      <c r="J10" s="1">
        <v>-0.12043180000000001</v>
      </c>
      <c r="K10" s="1">
        <v>-0.1103094</v>
      </c>
      <c r="L10" s="1">
        <v>-0.21116399999999999</v>
      </c>
      <c r="M10" s="1">
        <v>-0.13368799999999997</v>
      </c>
      <c r="N10" s="1">
        <v>-0.24088400000000001</v>
      </c>
    </row>
    <row r="11" spans="1:14" x14ac:dyDescent="0.15">
      <c r="A11" t="s">
        <v>1</v>
      </c>
      <c r="B11">
        <v>-0.19907</v>
      </c>
      <c r="C11">
        <v>-0.20355000000000001</v>
      </c>
      <c r="D11">
        <v>-0.19830999999999999</v>
      </c>
      <c r="E11" s="1">
        <v>10</v>
      </c>
      <c r="F11" s="1">
        <v>-0.156306</v>
      </c>
      <c r="G11" s="1">
        <v>-0.15493000000000001</v>
      </c>
      <c r="H11" s="1">
        <v>-0.141322</v>
      </c>
      <c r="I11" s="1">
        <v>-0.145396</v>
      </c>
      <c r="J11" s="1">
        <v>-9.3524199999999988E-2</v>
      </c>
      <c r="K11" s="1">
        <v>-2.8741599999999999E-2</v>
      </c>
      <c r="L11" s="1">
        <v>-0.16231799999999999</v>
      </c>
      <c r="M11" s="1">
        <v>-0.178892</v>
      </c>
      <c r="N11" s="1">
        <v>-0.18982599999999999</v>
      </c>
    </row>
    <row r="12" spans="1:14" x14ac:dyDescent="0.15">
      <c r="A12" t="s">
        <v>11</v>
      </c>
      <c r="B12">
        <f t="shared" ref="B12:D12" si="1">AVERAGE(B7:B11)</f>
        <v>-0.18891999999999998</v>
      </c>
      <c r="C12">
        <f t="shared" si="1"/>
        <v>-0.20898599999999998</v>
      </c>
      <c r="D12">
        <f t="shared" si="1"/>
        <v>-0.18198600000000001</v>
      </c>
      <c r="E12" s="1">
        <v>11</v>
      </c>
      <c r="F12" s="1">
        <v>-0.16525400000000001</v>
      </c>
      <c r="G12" s="1">
        <v>-0.12869060000000002</v>
      </c>
      <c r="H12" s="1">
        <v>-0.15592</v>
      </c>
      <c r="I12" s="1">
        <v>-0.15007600000000001</v>
      </c>
      <c r="J12" s="1">
        <v>-0.14492599999999997</v>
      </c>
      <c r="K12" s="1">
        <v>-0.13958799999999999</v>
      </c>
      <c r="L12" s="1">
        <v>-7.5563799999999987E-2</v>
      </c>
      <c r="M12" s="1">
        <v>-0.14032800000000001</v>
      </c>
      <c r="N12" s="1">
        <v>-9.6656800000000001E-2</v>
      </c>
    </row>
    <row r="13" spans="1:14" x14ac:dyDescent="0.15">
      <c r="A13" t="s">
        <v>2</v>
      </c>
      <c r="B13">
        <v>-0.23202</v>
      </c>
      <c r="C13">
        <v>-0.17648</v>
      </c>
      <c r="D13">
        <v>-0.19855999999999999</v>
      </c>
      <c r="E13" s="1">
        <v>12</v>
      </c>
      <c r="F13" s="1">
        <v>-0.20533999999999999</v>
      </c>
      <c r="G13" s="1">
        <v>-0.21357400000000001</v>
      </c>
      <c r="H13" s="1">
        <v>-0.20898999999999995</v>
      </c>
      <c r="I13" s="1">
        <v>-0.18846599999999997</v>
      </c>
      <c r="J13" s="1">
        <v>-0.20293600000000001</v>
      </c>
      <c r="K13" s="1">
        <v>-0.185228</v>
      </c>
      <c r="L13" s="1">
        <v>-0.28471600000000002</v>
      </c>
      <c r="M13" s="1">
        <v>-0.26341200000000004</v>
      </c>
      <c r="N13" s="1">
        <v>-0.270764</v>
      </c>
    </row>
    <row r="14" spans="1:14" x14ac:dyDescent="0.15">
      <c r="A14" t="s">
        <v>2</v>
      </c>
      <c r="B14">
        <v>-0.21867</v>
      </c>
      <c r="C14">
        <v>-0.19427</v>
      </c>
      <c r="D14">
        <v>-0.19433</v>
      </c>
      <c r="E14" s="1">
        <v>13</v>
      </c>
      <c r="F14" s="1">
        <v>-0.16437799999999997</v>
      </c>
      <c r="G14" s="1">
        <v>-0.16331599999999999</v>
      </c>
      <c r="H14" s="1">
        <v>-0.18018599999999999</v>
      </c>
      <c r="I14" s="1">
        <v>-4.5314599999999993E-3</v>
      </c>
      <c r="J14" s="1">
        <v>2.2631999999999996E-2</v>
      </c>
      <c r="K14" s="1">
        <v>1.1881242000000002E-2</v>
      </c>
      <c r="L14" s="1">
        <v>-0.15360400000000002</v>
      </c>
      <c r="M14" s="1">
        <v>-0.17471</v>
      </c>
      <c r="N14" s="1">
        <v>-0.14486660000000001</v>
      </c>
    </row>
    <row r="15" spans="1:14" x14ac:dyDescent="0.15">
      <c r="A15" t="s">
        <v>2</v>
      </c>
      <c r="B15">
        <v>-0.22847000000000001</v>
      </c>
      <c r="C15">
        <v>-0.19028999999999999</v>
      </c>
      <c r="D15">
        <v>-0.21375</v>
      </c>
      <c r="E15" s="1">
        <v>14</v>
      </c>
      <c r="F15" s="1">
        <v>-0.23305199999999998</v>
      </c>
      <c r="G15" s="1">
        <v>-0.22151599999999999</v>
      </c>
      <c r="H15" s="1">
        <v>-0.19899600000000001</v>
      </c>
      <c r="I15" s="1">
        <v>-0.17608000000000001</v>
      </c>
      <c r="J15" s="1">
        <v>-0.17829</v>
      </c>
      <c r="K15" s="1">
        <v>-0.16200800000000001</v>
      </c>
      <c r="L15" s="1">
        <v>-0.13847680000000001</v>
      </c>
      <c r="M15" s="1">
        <v>-0.11339600000000001</v>
      </c>
      <c r="N15" s="1">
        <v>-0.14866799999999999</v>
      </c>
    </row>
    <row r="16" spans="1:14" x14ac:dyDescent="0.15">
      <c r="A16" t="s">
        <v>2</v>
      </c>
      <c r="B16">
        <v>6.8515000000000006E-2</v>
      </c>
      <c r="C16">
        <v>-0.13897000000000001</v>
      </c>
      <c r="D16">
        <v>-0.21548999999999999</v>
      </c>
      <c r="E16" s="1">
        <v>15</v>
      </c>
      <c r="F16" s="1">
        <v>-0.169628</v>
      </c>
      <c r="G16" s="1">
        <v>-0.14821999999999999</v>
      </c>
      <c r="H16" s="1">
        <v>-0.16822599999999999</v>
      </c>
      <c r="I16" s="1">
        <v>-0.1126452</v>
      </c>
      <c r="J16" s="1">
        <v>-9.8230000000000012E-2</v>
      </c>
      <c r="K16" s="1">
        <v>-2.3129720000000003E-2</v>
      </c>
      <c r="L16" s="1">
        <v>-0.160162</v>
      </c>
      <c r="M16" s="1">
        <v>-0.18657399999999999</v>
      </c>
      <c r="N16" s="1">
        <v>-0.13075200000000001</v>
      </c>
    </row>
    <row r="17" spans="1:14" x14ac:dyDescent="0.15">
      <c r="A17" t="s">
        <v>2</v>
      </c>
      <c r="B17">
        <v>-0.21676999999999999</v>
      </c>
      <c r="C17">
        <v>-0.16692000000000001</v>
      </c>
      <c r="D17">
        <v>-0.19112999999999999</v>
      </c>
      <c r="E17" s="1">
        <v>16</v>
      </c>
      <c r="F17" s="1">
        <v>-0.226906</v>
      </c>
      <c r="G17" s="1">
        <v>-0.225692</v>
      </c>
      <c r="H17" s="1">
        <v>-0.2198</v>
      </c>
      <c r="I17" s="1">
        <v>-0.18857600000000002</v>
      </c>
      <c r="J17" s="1">
        <v>-0.20362</v>
      </c>
      <c r="K17" s="1">
        <v>-0.21987399999999999</v>
      </c>
      <c r="L17" s="1">
        <v>-0.16492599999999999</v>
      </c>
      <c r="M17" s="1">
        <v>-0.18709599999999998</v>
      </c>
      <c r="N17" s="1">
        <v>-0.13808400000000001</v>
      </c>
    </row>
    <row r="18" spans="1:14" x14ac:dyDescent="0.15">
      <c r="A18" t="s">
        <v>11</v>
      </c>
      <c r="B18">
        <f t="shared" ref="B18:D18" si="2">AVERAGE(B13:B17)</f>
        <v>-0.16548299999999999</v>
      </c>
      <c r="C18">
        <f t="shared" si="2"/>
        <v>-0.17338599999999998</v>
      </c>
      <c r="D18">
        <f t="shared" si="2"/>
        <v>-0.20265199999999997</v>
      </c>
      <c r="E18" s="1" t="s">
        <v>11</v>
      </c>
      <c r="F18" s="1">
        <v>-0.19813675</v>
      </c>
      <c r="G18" s="1">
        <v>-0.19913241249999999</v>
      </c>
      <c r="H18" s="1">
        <v>-0.19765287500000006</v>
      </c>
      <c r="I18" s="1">
        <v>-0.14267127875000005</v>
      </c>
      <c r="J18" s="1">
        <v>-0.13288190124999999</v>
      </c>
      <c r="K18" s="1">
        <v>-0.10194830487499998</v>
      </c>
      <c r="L18" s="1">
        <v>-0.17492416249999998</v>
      </c>
      <c r="M18" s="1">
        <v>-0.17612631249999999</v>
      </c>
      <c r="N18" s="1">
        <v>-0.18047553749999998</v>
      </c>
    </row>
    <row r="19" spans="1:14" x14ac:dyDescent="0.15">
      <c r="A19" t="s">
        <v>3</v>
      </c>
      <c r="B19">
        <v>-0.2026</v>
      </c>
      <c r="C19">
        <v>-0.15015999999999999</v>
      </c>
      <c r="D19">
        <v>-0.24354999999999999</v>
      </c>
      <c r="E19" s="1" t="s">
        <v>15</v>
      </c>
      <c r="F19" s="1">
        <v>3.3401979317599459E-2</v>
      </c>
      <c r="G19" s="1">
        <v>3.4101417791872528E-2</v>
      </c>
      <c r="H19" s="1">
        <v>3.2188989463013212E-2</v>
      </c>
      <c r="I19" s="1">
        <v>5.386286482491634E-2</v>
      </c>
      <c r="J19" s="1">
        <v>7.0927192171212697E-2</v>
      </c>
      <c r="K19" s="1">
        <v>8.6100834263556331E-2</v>
      </c>
      <c r="L19" s="1">
        <v>4.7990728820927961E-2</v>
      </c>
      <c r="M19" s="1">
        <v>4.4503380623227194E-2</v>
      </c>
      <c r="N19" s="1">
        <v>5.4151062116402721E-2</v>
      </c>
    </row>
    <row r="20" spans="1:14" x14ac:dyDescent="0.15">
      <c r="A20" t="s">
        <v>3</v>
      </c>
      <c r="B20">
        <v>-0.21439</v>
      </c>
      <c r="C20">
        <v>-0.10618</v>
      </c>
      <c r="D20">
        <v>-0.21168999999999999</v>
      </c>
    </row>
    <row r="21" spans="1:14" x14ac:dyDescent="0.15">
      <c r="A21" t="s">
        <v>3</v>
      </c>
      <c r="B21">
        <v>-0.19753000000000001</v>
      </c>
      <c r="C21">
        <v>-0.12684000000000001</v>
      </c>
      <c r="D21">
        <v>-0.23463000000000001</v>
      </c>
    </row>
    <row r="22" spans="1:14" x14ac:dyDescent="0.15">
      <c r="A22" t="s">
        <v>3</v>
      </c>
      <c r="B22">
        <v>-0.20923</v>
      </c>
      <c r="C22">
        <v>-0.21795</v>
      </c>
      <c r="D22">
        <v>-0.21304000000000001</v>
      </c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15">
      <c r="A23" t="s">
        <v>3</v>
      </c>
      <c r="B23">
        <v>-0.21723000000000001</v>
      </c>
      <c r="C23">
        <v>-0.21890999999999999</v>
      </c>
      <c r="D23">
        <v>-0.20522000000000001</v>
      </c>
    </row>
    <row r="24" spans="1:14" x14ac:dyDescent="0.15">
      <c r="A24" t="s">
        <v>11</v>
      </c>
      <c r="B24">
        <f t="shared" ref="B24:D24" si="3">AVERAGE(B19:B23)</f>
        <v>-0.20819599999999999</v>
      </c>
      <c r="C24">
        <f t="shared" si="3"/>
        <v>-0.16400800000000001</v>
      </c>
      <c r="D24">
        <f t="shared" si="3"/>
        <v>-0.22162600000000002</v>
      </c>
    </row>
    <row r="25" spans="1:14" x14ac:dyDescent="0.15">
      <c r="A25" t="s">
        <v>4</v>
      </c>
      <c r="B25">
        <v>-0.19325000000000001</v>
      </c>
      <c r="C25">
        <v>-4.4913000000000002E-2</v>
      </c>
      <c r="D25">
        <v>-0.22550000000000001</v>
      </c>
    </row>
    <row r="26" spans="1:14" x14ac:dyDescent="0.15">
      <c r="A26" t="s">
        <v>4</v>
      </c>
      <c r="B26">
        <v>-0.21062</v>
      </c>
      <c r="C26">
        <v>-0.15001999999999999</v>
      </c>
      <c r="D26">
        <v>-0.22287000000000001</v>
      </c>
    </row>
    <row r="27" spans="1:14" x14ac:dyDescent="0.15">
      <c r="A27" t="s">
        <v>4</v>
      </c>
      <c r="B27">
        <v>-0.23388999999999999</v>
      </c>
      <c r="C27">
        <v>-0.16051000000000001</v>
      </c>
      <c r="D27">
        <v>-0.21486</v>
      </c>
    </row>
    <row r="28" spans="1:14" x14ac:dyDescent="0.15">
      <c r="A28" t="s">
        <v>4</v>
      </c>
      <c r="B28">
        <v>-0.23827000000000001</v>
      </c>
      <c r="C28">
        <v>-9.0500999999999998E-2</v>
      </c>
      <c r="D28">
        <v>-0.24049999999999999</v>
      </c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 x14ac:dyDescent="0.15">
      <c r="A29" t="s">
        <v>4</v>
      </c>
      <c r="B29">
        <v>-0.21290000000000001</v>
      </c>
      <c r="C29">
        <v>-0.12575</v>
      </c>
      <c r="D29">
        <v>-0.24074000000000001</v>
      </c>
    </row>
    <row r="30" spans="1:14" x14ac:dyDescent="0.15">
      <c r="A30" t="s">
        <v>11</v>
      </c>
      <c r="B30">
        <f t="shared" ref="B30:D30" si="4">AVERAGE(B25:B29)</f>
        <v>-0.21778599999999998</v>
      </c>
      <c r="C30">
        <f t="shared" si="4"/>
        <v>-0.1143388</v>
      </c>
      <c r="D30">
        <f t="shared" si="4"/>
        <v>-0.22889399999999999</v>
      </c>
    </row>
    <row r="31" spans="1:14" x14ac:dyDescent="0.15">
      <c r="A31" t="s">
        <v>5</v>
      </c>
      <c r="B31">
        <v>-0.16249</v>
      </c>
      <c r="C31">
        <v>-0.19735</v>
      </c>
      <c r="D31">
        <v>-0.15828999999999999</v>
      </c>
    </row>
    <row r="32" spans="1:14" x14ac:dyDescent="0.15">
      <c r="A32" t="s">
        <v>5</v>
      </c>
      <c r="B32">
        <v>-0.21246000000000001</v>
      </c>
      <c r="C32">
        <v>-0.18701000000000001</v>
      </c>
      <c r="D32">
        <v>-9.3589000000000006E-2</v>
      </c>
    </row>
    <row r="33" spans="1:14" x14ac:dyDescent="0.15">
      <c r="A33" t="s">
        <v>5</v>
      </c>
      <c r="B33">
        <v>-0.19398000000000001</v>
      </c>
      <c r="C33">
        <v>-0.19203999999999999</v>
      </c>
      <c r="D33">
        <v>-0.16369</v>
      </c>
    </row>
    <row r="34" spans="1:14" x14ac:dyDescent="0.15">
      <c r="A34" t="s">
        <v>5</v>
      </c>
      <c r="B34">
        <v>-0.22899</v>
      </c>
      <c r="C34">
        <v>-0.18690000000000001</v>
      </c>
      <c r="D34">
        <v>-0.14177999999999999</v>
      </c>
      <c r="E34" s="2"/>
      <c r="F34" s="2"/>
      <c r="G34" s="2"/>
      <c r="H34" s="2"/>
      <c r="I34" s="2"/>
      <c r="J34" s="2"/>
      <c r="K34" s="2"/>
      <c r="L34" s="2"/>
      <c r="M34" s="2"/>
      <c r="N34" s="2"/>
    </row>
    <row r="35" spans="1:14" x14ac:dyDescent="0.15">
      <c r="A35" t="s">
        <v>5</v>
      </c>
      <c r="B35">
        <v>-0.19506000000000001</v>
      </c>
      <c r="C35">
        <v>-0.18684000000000001</v>
      </c>
      <c r="D35">
        <v>-5.0762000000000002E-2</v>
      </c>
    </row>
    <row r="36" spans="1:14" x14ac:dyDescent="0.15">
      <c r="A36" t="s">
        <v>11</v>
      </c>
      <c r="B36">
        <f t="shared" ref="B36:D36" si="5">AVERAGE(B31:B35)</f>
        <v>-0.19859600000000002</v>
      </c>
      <c r="C36">
        <f t="shared" si="5"/>
        <v>-0.19002800000000003</v>
      </c>
      <c r="D36">
        <f t="shared" si="5"/>
        <v>-0.12162219999999999</v>
      </c>
    </row>
    <row r="37" spans="1:14" x14ac:dyDescent="0.15">
      <c r="A37" t="s">
        <v>6</v>
      </c>
      <c r="B37">
        <v>-0.15265999999999999</v>
      </c>
      <c r="C37">
        <v>-0.22009000000000001</v>
      </c>
      <c r="D37">
        <v>-0.14657999999999999</v>
      </c>
    </row>
    <row r="38" spans="1:14" x14ac:dyDescent="0.15">
      <c r="A38" t="s">
        <v>6</v>
      </c>
      <c r="B38">
        <v>-0.15926000000000001</v>
      </c>
      <c r="C38">
        <v>-0.23987</v>
      </c>
      <c r="D38">
        <v>-0.15201000000000001</v>
      </c>
    </row>
    <row r="39" spans="1:14" x14ac:dyDescent="0.15">
      <c r="A39" t="s">
        <v>6</v>
      </c>
      <c r="B39">
        <v>-0.17491000000000001</v>
      </c>
      <c r="C39">
        <v>-0.20713000000000001</v>
      </c>
      <c r="D39">
        <v>-0.17230000000000001</v>
      </c>
    </row>
    <row r="40" spans="1:14" x14ac:dyDescent="0.15">
      <c r="A40" t="s">
        <v>6</v>
      </c>
      <c r="B40">
        <v>-0.18174000000000001</v>
      </c>
      <c r="C40">
        <v>-0.20313999999999999</v>
      </c>
      <c r="D40">
        <v>-0.15790999999999999</v>
      </c>
      <c r="E40" s="2"/>
      <c r="F40" s="2"/>
      <c r="G40" s="2"/>
      <c r="H40" s="2"/>
      <c r="I40" s="2"/>
      <c r="J40" s="2"/>
      <c r="K40" s="2"/>
      <c r="L40" s="2"/>
      <c r="M40" s="2"/>
      <c r="N40" s="2"/>
    </row>
    <row r="41" spans="1:14" x14ac:dyDescent="0.15">
      <c r="A41" t="s">
        <v>6</v>
      </c>
      <c r="B41">
        <v>-0.17893999999999999</v>
      </c>
      <c r="C41">
        <v>-0.19999</v>
      </c>
      <c r="D41">
        <v>-0.19206000000000001</v>
      </c>
    </row>
    <row r="42" spans="1:14" x14ac:dyDescent="0.15">
      <c r="A42" t="s">
        <v>11</v>
      </c>
      <c r="B42">
        <f t="shared" ref="B42:D42" si="6">AVERAGE(B37:B41)</f>
        <v>-0.16950199999999999</v>
      </c>
      <c r="C42">
        <f t="shared" si="6"/>
        <v>-0.21404399999999998</v>
      </c>
      <c r="D42">
        <f t="shared" si="6"/>
        <v>-0.16417200000000001</v>
      </c>
    </row>
    <row r="43" spans="1:14" x14ac:dyDescent="0.15">
      <c r="A43" t="s">
        <v>7</v>
      </c>
      <c r="B43">
        <v>-0.14330999999999999</v>
      </c>
      <c r="C43">
        <v>-0.22142000000000001</v>
      </c>
      <c r="D43">
        <v>-8.8992000000000002E-2</v>
      </c>
    </row>
    <row r="44" spans="1:14" x14ac:dyDescent="0.15">
      <c r="A44" t="s">
        <v>7</v>
      </c>
      <c r="B44">
        <v>-0.17732000000000001</v>
      </c>
      <c r="C44">
        <v>-0.19262000000000001</v>
      </c>
      <c r="D44">
        <v>-0.12798000000000001</v>
      </c>
    </row>
    <row r="45" spans="1:14" x14ac:dyDescent="0.15">
      <c r="A45" t="s">
        <v>7</v>
      </c>
      <c r="B45">
        <v>-0.15421000000000001</v>
      </c>
      <c r="C45">
        <v>-0.16544</v>
      </c>
      <c r="D45">
        <v>1.8530999999999999E-2</v>
      </c>
    </row>
    <row r="46" spans="1:14" x14ac:dyDescent="0.15">
      <c r="A46" t="s">
        <v>7</v>
      </c>
      <c r="B46">
        <v>-0.15476000000000001</v>
      </c>
      <c r="C46">
        <v>-0.10866000000000001</v>
      </c>
      <c r="D46">
        <v>-9.3547000000000005E-2</v>
      </c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 x14ac:dyDescent="0.15">
      <c r="A47" t="s">
        <v>7</v>
      </c>
      <c r="B47">
        <v>-0.17793</v>
      </c>
      <c r="C47">
        <v>-0.22572999999999999</v>
      </c>
      <c r="D47">
        <v>-0.11005</v>
      </c>
    </row>
    <row r="48" spans="1:14" x14ac:dyDescent="0.15">
      <c r="A48" t="s">
        <v>11</v>
      </c>
      <c r="B48">
        <f t="shared" ref="B48:D48" si="7">AVERAGE(B43:B47)</f>
        <v>-0.16150599999999998</v>
      </c>
      <c r="C48">
        <f t="shared" si="7"/>
        <v>-0.18277399999999999</v>
      </c>
      <c r="D48">
        <f t="shared" si="7"/>
        <v>-8.0407599999999996E-2</v>
      </c>
    </row>
    <row r="49" spans="1:4" x14ac:dyDescent="0.15">
      <c r="A49" t="s">
        <v>8</v>
      </c>
      <c r="B49">
        <v>-0.22982</v>
      </c>
      <c r="C49">
        <v>-0.20612</v>
      </c>
      <c r="D49">
        <v>-0.20527999999999999</v>
      </c>
    </row>
    <row r="50" spans="1:4" x14ac:dyDescent="0.15">
      <c r="A50" t="s">
        <v>8</v>
      </c>
      <c r="B50">
        <v>-0.20011000000000001</v>
      </c>
      <c r="C50">
        <v>-0.20680000000000001</v>
      </c>
      <c r="D50">
        <v>-0.22334000000000001</v>
      </c>
    </row>
    <row r="51" spans="1:4" x14ac:dyDescent="0.15">
      <c r="A51" t="s">
        <v>8</v>
      </c>
      <c r="B51">
        <v>-0.20658000000000001</v>
      </c>
      <c r="C51">
        <v>-0.12484000000000001</v>
      </c>
      <c r="D51">
        <v>-0.20388000000000001</v>
      </c>
    </row>
    <row r="52" spans="1:4" x14ac:dyDescent="0.15">
      <c r="A52" t="s">
        <v>8</v>
      </c>
      <c r="B52">
        <v>-0.20135</v>
      </c>
      <c r="C52">
        <v>-0.14913999999999999</v>
      </c>
      <c r="D52">
        <v>-0.21439</v>
      </c>
    </row>
    <row r="53" spans="1:4" x14ac:dyDescent="0.15">
      <c r="A53" t="s">
        <v>8</v>
      </c>
      <c r="B53">
        <v>-0.15670000000000001</v>
      </c>
      <c r="C53">
        <v>-0.16744000000000001</v>
      </c>
      <c r="D53">
        <v>-0.20161999999999999</v>
      </c>
    </row>
    <row r="54" spans="1:4" x14ac:dyDescent="0.15">
      <c r="A54" t="s">
        <v>11</v>
      </c>
      <c r="B54">
        <f t="shared" ref="B54:D54" si="8">AVERAGE(B49:B53)</f>
        <v>-0.19891200000000003</v>
      </c>
      <c r="C54">
        <f t="shared" si="8"/>
        <v>-0.17086800000000002</v>
      </c>
      <c r="D54">
        <f t="shared" si="8"/>
        <v>-0.209702</v>
      </c>
    </row>
    <row r="55" spans="1:4" x14ac:dyDescent="0.15">
      <c r="A55" t="s">
        <v>9</v>
      </c>
      <c r="B55">
        <v>-0.17721999999999999</v>
      </c>
      <c r="C55">
        <v>-5.6688000000000002E-2</v>
      </c>
      <c r="D55">
        <v>-0.23676</v>
      </c>
    </row>
    <row r="56" spans="1:4" x14ac:dyDescent="0.15">
      <c r="A56" t="s">
        <v>9</v>
      </c>
      <c r="B56">
        <v>-0.19328999999999999</v>
      </c>
      <c r="C56">
        <v>-0.1181</v>
      </c>
      <c r="D56">
        <v>-0.26034000000000002</v>
      </c>
    </row>
    <row r="57" spans="1:4" x14ac:dyDescent="0.15">
      <c r="A57" t="s">
        <v>9</v>
      </c>
      <c r="B57">
        <v>-0.22353999999999999</v>
      </c>
      <c r="C57">
        <v>-0.14222000000000001</v>
      </c>
      <c r="D57">
        <v>-0.22467000000000001</v>
      </c>
    </row>
    <row r="58" spans="1:4" x14ac:dyDescent="0.15">
      <c r="A58" t="s">
        <v>9</v>
      </c>
      <c r="B58">
        <v>-0.24754000000000001</v>
      </c>
      <c r="C58">
        <v>-5.2427000000000001E-2</v>
      </c>
      <c r="D58">
        <v>-0.27517000000000003</v>
      </c>
    </row>
    <row r="59" spans="1:4" x14ac:dyDescent="0.15">
      <c r="A59" t="s">
        <v>9</v>
      </c>
      <c r="B59">
        <v>-0.24288999999999999</v>
      </c>
      <c r="C59">
        <v>-0.10512000000000001</v>
      </c>
      <c r="D59">
        <v>-0.23569000000000001</v>
      </c>
    </row>
    <row r="60" spans="1:4" x14ac:dyDescent="0.15">
      <c r="A60" t="s">
        <v>11</v>
      </c>
      <c r="B60">
        <f t="shared" ref="B60:D60" si="9">AVERAGE(B55:B59)</f>
        <v>-0.21689599999999998</v>
      </c>
      <c r="C60">
        <f t="shared" si="9"/>
        <v>-9.4910999999999995E-2</v>
      </c>
      <c r="D60">
        <f t="shared" si="9"/>
        <v>-0.24652600000000002</v>
      </c>
    </row>
    <row r="61" spans="1:4" x14ac:dyDescent="0.15">
      <c r="A61" t="s">
        <v>10</v>
      </c>
      <c r="B61">
        <v>-0.15795999999999999</v>
      </c>
      <c r="C61">
        <v>-0.15542</v>
      </c>
      <c r="D61">
        <v>-0.30757000000000001</v>
      </c>
    </row>
    <row r="62" spans="1:4" x14ac:dyDescent="0.15">
      <c r="A62" t="s">
        <v>10</v>
      </c>
      <c r="B62">
        <v>-0.22994000000000001</v>
      </c>
      <c r="C62">
        <v>-0.15714</v>
      </c>
      <c r="D62">
        <v>-0.25319000000000003</v>
      </c>
    </row>
    <row r="63" spans="1:4" x14ac:dyDescent="0.15">
      <c r="A63" t="s">
        <v>10</v>
      </c>
      <c r="B63">
        <v>-0.25872000000000001</v>
      </c>
      <c r="C63">
        <v>-9.7409999999999997E-2</v>
      </c>
      <c r="D63">
        <v>-0.29427999999999999</v>
      </c>
    </row>
    <row r="64" spans="1:4" x14ac:dyDescent="0.15">
      <c r="A64" t="s">
        <v>10</v>
      </c>
      <c r="B64">
        <v>-0.23638999999999999</v>
      </c>
      <c r="C64">
        <v>-0.12142</v>
      </c>
      <c r="D64">
        <v>-0.27889999999999998</v>
      </c>
    </row>
    <row r="65" spans="1:4" x14ac:dyDescent="0.15">
      <c r="A65" t="s">
        <v>10</v>
      </c>
      <c r="B65">
        <v>-0.21682000000000001</v>
      </c>
      <c r="C65">
        <v>-9.4214999999999993E-2</v>
      </c>
      <c r="D65">
        <v>-0.25014999999999998</v>
      </c>
    </row>
    <row r="66" spans="1:4" x14ac:dyDescent="0.15">
      <c r="A66" t="s">
        <v>11</v>
      </c>
      <c r="B66">
        <f>AVERAGE(B61:B65)</f>
        <v>-0.21996599999999997</v>
      </c>
      <c r="C66">
        <f>AVERAGE(C61:C65)</f>
        <v>-0.12512099999999998</v>
      </c>
      <c r="D66">
        <f>AVERAGE(D61:D65)</f>
        <v>-0.27681800000000001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zoomScale="85" zoomScaleNormal="85" workbookViewId="0">
      <selection activeCell="I1" sqref="I1"/>
    </sheetView>
  </sheetViews>
  <sheetFormatPr defaultRowHeight="13.5" x14ac:dyDescent="0.15"/>
  <sheetData>
    <row r="1" spans="1:10" x14ac:dyDescent="0.15">
      <c r="A1" s="5" t="s">
        <v>25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6</v>
      </c>
      <c r="J1" s="5" t="s">
        <v>24</v>
      </c>
    </row>
    <row r="2" spans="1:10" x14ac:dyDescent="0.15">
      <c r="A2" s="1">
        <v>1</v>
      </c>
      <c r="B2" s="1">
        <v>0.210534</v>
      </c>
      <c r="C2" s="1">
        <v>0.210254</v>
      </c>
      <c r="D2" s="1">
        <v>0.18373800000000001</v>
      </c>
      <c r="E2" s="1">
        <v>0.34115200000000001</v>
      </c>
      <c r="F2" s="1">
        <v>0.35891599999999996</v>
      </c>
      <c r="G2" s="1">
        <v>0.34761600000000004</v>
      </c>
      <c r="H2" s="1">
        <v>0.29979199999999995</v>
      </c>
      <c r="I2" s="1">
        <v>0.32277600000000001</v>
      </c>
      <c r="J2" s="1">
        <v>0.33121999999999996</v>
      </c>
    </row>
    <row r="3" spans="1:10" x14ac:dyDescent="0.15">
      <c r="A3" s="1">
        <v>2</v>
      </c>
      <c r="B3" s="1">
        <v>0.2142</v>
      </c>
      <c r="C3" s="1">
        <v>0.23699599999999998</v>
      </c>
      <c r="D3" s="1">
        <v>0.22692000000000001</v>
      </c>
      <c r="E3" s="1">
        <v>0.236986</v>
      </c>
      <c r="F3" s="1">
        <v>0.22844756199999999</v>
      </c>
      <c r="G3" s="1">
        <v>0.31900399999999995</v>
      </c>
      <c r="H3" s="1">
        <v>0.26232</v>
      </c>
      <c r="I3" s="1">
        <v>0.28070000000000001</v>
      </c>
      <c r="J3" s="1">
        <v>0.29197800000000002</v>
      </c>
    </row>
    <row r="4" spans="1:10" x14ac:dyDescent="0.15">
      <c r="A4" s="1">
        <v>3</v>
      </c>
      <c r="B4" s="1">
        <v>0.16611799999999999</v>
      </c>
      <c r="C4" s="1">
        <v>0.20763199999999998</v>
      </c>
      <c r="D4" s="1">
        <v>0.216724</v>
      </c>
      <c r="E4" s="1">
        <v>0.23576599999999998</v>
      </c>
      <c r="F4" s="1">
        <v>0.29283799999999999</v>
      </c>
      <c r="G4" s="1">
        <v>0.29341000000000006</v>
      </c>
      <c r="H4" s="1">
        <v>0.24698999999999999</v>
      </c>
      <c r="I4" s="1">
        <v>0.29243200000000008</v>
      </c>
      <c r="J4" s="1">
        <v>0.33057199999999998</v>
      </c>
    </row>
    <row r="5" spans="1:10" x14ac:dyDescent="0.15">
      <c r="A5" s="1">
        <v>4</v>
      </c>
      <c r="B5" s="1">
        <v>0.24615000000000001</v>
      </c>
      <c r="C5" s="1">
        <v>0.23846400000000001</v>
      </c>
      <c r="D5" s="1">
        <v>0.26590400000000003</v>
      </c>
      <c r="E5" s="1">
        <v>0.25336799999999998</v>
      </c>
      <c r="F5" s="1">
        <v>0.26646200000000003</v>
      </c>
      <c r="G5" s="1">
        <v>0.325546</v>
      </c>
      <c r="H5" s="1">
        <v>0.232152</v>
      </c>
      <c r="I5" s="1">
        <v>0.27431599999999995</v>
      </c>
      <c r="J5" s="1">
        <v>0.30815599999999999</v>
      </c>
    </row>
    <row r="6" spans="1:10" x14ac:dyDescent="0.15">
      <c r="A6" s="1">
        <v>5</v>
      </c>
      <c r="B6" s="1">
        <v>0.177928</v>
      </c>
      <c r="C6" s="1">
        <v>0.20317999999999997</v>
      </c>
      <c r="D6" s="1">
        <v>0.16783000000000001</v>
      </c>
      <c r="E6" s="1">
        <v>0.20915599999999998</v>
      </c>
      <c r="F6" s="1">
        <v>0.237264</v>
      </c>
      <c r="G6" s="1">
        <v>0.30240400000000001</v>
      </c>
      <c r="H6" s="1">
        <v>0.26621799999999995</v>
      </c>
      <c r="I6" s="1">
        <v>0.26458199999999998</v>
      </c>
      <c r="J6" s="1">
        <v>0.30397800000000003</v>
      </c>
    </row>
    <row r="7" spans="1:10" x14ac:dyDescent="0.15">
      <c r="A7" s="1">
        <v>6</v>
      </c>
      <c r="B7" s="1">
        <v>0.26274599999999998</v>
      </c>
      <c r="C7" s="1">
        <v>0.24157400000000001</v>
      </c>
      <c r="D7" s="1">
        <v>0.243614</v>
      </c>
      <c r="E7" s="1">
        <v>0.29544399999999998</v>
      </c>
      <c r="F7" s="1">
        <v>0.32476000000000005</v>
      </c>
      <c r="G7" s="1">
        <v>0.32633200000000001</v>
      </c>
      <c r="H7" s="1">
        <v>0.25137599999999999</v>
      </c>
      <c r="I7" s="1">
        <v>0.2681</v>
      </c>
      <c r="J7" s="1">
        <v>0.26453399999999999</v>
      </c>
    </row>
    <row r="8" spans="1:10" x14ac:dyDescent="0.15">
      <c r="A8" s="1">
        <v>7</v>
      </c>
      <c r="B8" s="1">
        <v>0.19704800000000003</v>
      </c>
      <c r="C8" s="1">
        <v>0.21234999999999998</v>
      </c>
      <c r="D8" s="1">
        <v>0.19463999999999998</v>
      </c>
      <c r="E8" s="1">
        <v>0.25001000000000001</v>
      </c>
      <c r="F8" s="1">
        <v>0.27598400000000001</v>
      </c>
      <c r="G8" s="1">
        <v>0.30291999999999997</v>
      </c>
      <c r="H8" s="1">
        <v>0.25739000000000001</v>
      </c>
      <c r="I8" s="1">
        <v>0.28326799999999996</v>
      </c>
      <c r="J8" s="1">
        <v>0.25428600000000001</v>
      </c>
    </row>
    <row r="9" spans="1:10" x14ac:dyDescent="0.15">
      <c r="A9" s="1">
        <v>8</v>
      </c>
      <c r="B9" s="1">
        <v>0.16589199999999998</v>
      </c>
      <c r="C9" s="1">
        <v>0.17951999999999999</v>
      </c>
      <c r="D9" s="1">
        <v>0.20442399999999999</v>
      </c>
      <c r="E9" s="1">
        <v>0.262042</v>
      </c>
      <c r="F9" s="1">
        <v>0.30051800000000001</v>
      </c>
      <c r="G9" s="1">
        <v>0.32191000000000003</v>
      </c>
      <c r="H9" s="1">
        <v>0.25352399999999997</v>
      </c>
      <c r="I9" s="1">
        <v>0.26768000000000003</v>
      </c>
      <c r="J9" s="1">
        <v>0.32119600000000004</v>
      </c>
    </row>
    <row r="10" spans="1:10" x14ac:dyDescent="0.15">
      <c r="A10" s="1">
        <v>9</v>
      </c>
      <c r="B10" s="1">
        <v>0.22968599999999997</v>
      </c>
      <c r="C10" s="1">
        <v>0.22506200000000001</v>
      </c>
      <c r="D10" s="1">
        <v>0.210984</v>
      </c>
      <c r="E10" s="1">
        <v>0.27071200000000001</v>
      </c>
      <c r="F10" s="1">
        <v>0.280976</v>
      </c>
      <c r="G10" s="1">
        <v>0.28917399999999999</v>
      </c>
      <c r="H10" s="1">
        <v>0.28412199999999999</v>
      </c>
      <c r="I10" s="1">
        <v>0.27729400000000004</v>
      </c>
      <c r="J10" s="1">
        <v>0.30802800000000002</v>
      </c>
    </row>
    <row r="11" spans="1:10" x14ac:dyDescent="0.15">
      <c r="A11" s="1">
        <v>10</v>
      </c>
      <c r="B11" s="1">
        <v>0.16078400000000001</v>
      </c>
      <c r="C11" s="1">
        <v>0.1593</v>
      </c>
      <c r="D11" s="1">
        <v>0.14425399999999999</v>
      </c>
      <c r="E11" s="1">
        <v>0.23612599999999997</v>
      </c>
      <c r="F11" s="1">
        <v>0.25741800000000004</v>
      </c>
      <c r="G11" s="1">
        <v>0.31622000000000006</v>
      </c>
      <c r="H11" s="1">
        <v>0.199766</v>
      </c>
      <c r="I11" s="1">
        <v>0.23449800000000001</v>
      </c>
      <c r="J11" s="1">
        <v>0.30564399999999997</v>
      </c>
    </row>
    <row r="12" spans="1:10" x14ac:dyDescent="0.15">
      <c r="A12" s="1">
        <v>11</v>
      </c>
      <c r="B12" s="1">
        <v>0.168348</v>
      </c>
      <c r="C12" s="1">
        <v>0.15723800000000002</v>
      </c>
      <c r="D12" s="1">
        <v>0.16278799999999999</v>
      </c>
      <c r="E12" s="1">
        <v>0.22588</v>
      </c>
      <c r="F12" s="1">
        <v>0.21966000000000002</v>
      </c>
      <c r="G12" s="1">
        <v>0.233686</v>
      </c>
      <c r="H12" s="1">
        <v>0.21471599999999999</v>
      </c>
      <c r="I12" s="1">
        <v>0.25524599999999997</v>
      </c>
      <c r="J12" s="1">
        <v>0.26413199999999998</v>
      </c>
    </row>
    <row r="13" spans="1:10" x14ac:dyDescent="0.15">
      <c r="A13" s="1">
        <v>12</v>
      </c>
      <c r="B13" s="1">
        <v>0.21143000000000001</v>
      </c>
      <c r="C13" s="1">
        <v>0.21629000000000001</v>
      </c>
      <c r="D13" s="1">
        <v>0.21026000000000003</v>
      </c>
      <c r="E13" s="1">
        <v>0.260826</v>
      </c>
      <c r="F13" s="1">
        <v>0.28941600000000001</v>
      </c>
      <c r="G13" s="1">
        <v>0.33000799999999997</v>
      </c>
      <c r="H13" s="1">
        <v>0.29162999999999994</v>
      </c>
      <c r="I13" s="1">
        <v>0.29089399999999999</v>
      </c>
      <c r="J13" s="1">
        <v>0.30004200000000003</v>
      </c>
    </row>
    <row r="14" spans="1:10" x14ac:dyDescent="0.15">
      <c r="A14" s="1">
        <v>13</v>
      </c>
      <c r="B14" s="1">
        <v>0.16974799999999998</v>
      </c>
      <c r="C14" s="1">
        <v>0.172234</v>
      </c>
      <c r="D14" s="1">
        <v>0.19126599999999999</v>
      </c>
      <c r="E14" s="1">
        <v>0.20929600000000001</v>
      </c>
      <c r="F14" s="1">
        <v>0.26715600000000006</v>
      </c>
      <c r="G14" s="1">
        <v>0.30937599999999998</v>
      </c>
      <c r="H14" s="1">
        <v>0.27110399999999996</v>
      </c>
      <c r="I14" s="1">
        <v>0.29479</v>
      </c>
      <c r="J14" s="1">
        <v>0.30188200000000004</v>
      </c>
    </row>
    <row r="15" spans="1:10" x14ac:dyDescent="0.15">
      <c r="A15" s="1">
        <v>14</v>
      </c>
      <c r="B15" s="1">
        <v>0.23417600000000002</v>
      </c>
      <c r="C15" s="1">
        <v>0.22212399999999999</v>
      </c>
      <c r="D15" s="1">
        <v>0.20075199999999999</v>
      </c>
      <c r="E15" s="1">
        <v>0.28411200000000003</v>
      </c>
      <c r="F15" s="1">
        <v>0.28668399999999999</v>
      </c>
      <c r="G15" s="1">
        <v>0.29598800000000003</v>
      </c>
      <c r="H15" s="1">
        <v>0.22414800000000001</v>
      </c>
      <c r="I15" s="1">
        <v>0.21447000000000002</v>
      </c>
      <c r="J15" s="1">
        <v>0.21935600000000002</v>
      </c>
    </row>
    <row r="16" spans="1:10" x14ac:dyDescent="0.15">
      <c r="A16" s="1">
        <v>15</v>
      </c>
      <c r="B16" s="1">
        <v>0.17244999999999999</v>
      </c>
      <c r="C16" s="1">
        <v>0.14948400000000001</v>
      </c>
      <c r="D16" s="1">
        <v>0.168652</v>
      </c>
      <c r="E16" s="1">
        <v>0.20821000000000001</v>
      </c>
      <c r="F16" s="1">
        <v>0.23835800000000001</v>
      </c>
      <c r="G16" s="1">
        <v>0.25589000000000006</v>
      </c>
      <c r="H16" s="1">
        <v>0.22705799999999998</v>
      </c>
      <c r="I16" s="1">
        <v>0.27420800000000001</v>
      </c>
      <c r="J16" s="1">
        <v>0.28462799999999999</v>
      </c>
    </row>
    <row r="17" spans="1:10" x14ac:dyDescent="0.15">
      <c r="A17" s="1">
        <v>16</v>
      </c>
      <c r="B17" s="1">
        <v>0.23383199999999998</v>
      </c>
      <c r="C17" s="1">
        <v>0.22844600000000001</v>
      </c>
      <c r="D17" s="1">
        <v>0.22195399999999998</v>
      </c>
      <c r="E17" s="1">
        <v>0.28176800000000002</v>
      </c>
      <c r="F17" s="1">
        <v>0.32743800000000001</v>
      </c>
      <c r="G17" s="1">
        <v>0.35672999999999999</v>
      </c>
      <c r="H17" s="1">
        <v>0.26916200000000001</v>
      </c>
      <c r="I17" s="1">
        <v>0.27157799999999999</v>
      </c>
      <c r="J17" s="1">
        <v>0.29500200000000004</v>
      </c>
    </row>
    <row r="18" spans="1:10" x14ac:dyDescent="0.15">
      <c r="A18" s="1" t="s">
        <v>11</v>
      </c>
      <c r="B18" s="1">
        <v>0.20131687499999998</v>
      </c>
      <c r="C18" s="1">
        <v>0.20375925</v>
      </c>
      <c r="D18" s="1">
        <v>0.20091899999999996</v>
      </c>
      <c r="E18" s="1">
        <v>0.25380337500000005</v>
      </c>
      <c r="F18" s="1">
        <v>0.27826847262499999</v>
      </c>
      <c r="G18" s="1">
        <v>0.30788837499999999</v>
      </c>
      <c r="H18" s="1">
        <v>0.25321674999999999</v>
      </c>
      <c r="I18" s="1">
        <v>0.27292699999999998</v>
      </c>
      <c r="J18" s="1">
        <v>0.292789625</v>
      </c>
    </row>
    <row r="19" spans="1:10" x14ac:dyDescent="0.15">
      <c r="A19" s="1" t="s">
        <v>14</v>
      </c>
      <c r="B19" s="1">
        <v>3.3364063653128509E-2</v>
      </c>
      <c r="C19" s="1">
        <v>3.0655001278747259E-2</v>
      </c>
      <c r="D19" s="1">
        <v>3.1457734107847177E-2</v>
      </c>
      <c r="E19" s="1">
        <v>3.5810106407502477E-2</v>
      </c>
      <c r="F19" s="1">
        <v>3.819859477950991E-2</v>
      </c>
      <c r="G19" s="1">
        <v>3.1051434880157568E-2</v>
      </c>
      <c r="H19" s="1">
        <v>2.8045237598090161E-2</v>
      </c>
      <c r="I19" s="1">
        <v>2.474548427491368E-2</v>
      </c>
      <c r="J19" s="1">
        <v>2.9633507936962167E-2</v>
      </c>
    </row>
    <row r="43" spans="1:10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</row>
    <row r="49" spans="1:10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</row>
    <row r="55" spans="1:10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</row>
    <row r="61" spans="1:10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</row>
    <row r="67" spans="1:10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="85" zoomScaleNormal="85" workbookViewId="0">
      <selection activeCell="G56" sqref="G56"/>
    </sheetView>
  </sheetViews>
  <sheetFormatPr defaultRowHeight="13.5" x14ac:dyDescent="0.15"/>
  <sheetData>
    <row r="1" spans="1:10" x14ac:dyDescent="0.15">
      <c r="A1" s="5" t="s">
        <v>25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6</v>
      </c>
      <c r="J1" s="5" t="s">
        <v>24</v>
      </c>
    </row>
    <row r="2" spans="1:10" x14ac:dyDescent="0.15">
      <c r="A2" s="1">
        <v>1</v>
      </c>
      <c r="B2" s="1">
        <v>1.8033199999999999E-2</v>
      </c>
      <c r="C2" s="1">
        <v>-2.0331599999999998E-2</v>
      </c>
      <c r="D2" s="1">
        <v>4.1677399999999996E-2</v>
      </c>
      <c r="E2" s="1">
        <v>0.31145600000000001</v>
      </c>
      <c r="F2" s="1">
        <v>0.335262</v>
      </c>
      <c r="G2" s="1">
        <v>0.33459800000000001</v>
      </c>
      <c r="H2" s="1">
        <v>0.13587280000000002</v>
      </c>
      <c r="I2" s="1">
        <v>0.18098200000000003</v>
      </c>
      <c r="J2" s="1">
        <v>0.184896</v>
      </c>
    </row>
    <row r="3" spans="1:10" x14ac:dyDescent="0.15">
      <c r="A3" s="1">
        <v>2</v>
      </c>
      <c r="B3" s="1">
        <v>2.3769600000000005E-2</v>
      </c>
      <c r="C3" s="1">
        <v>3.1966399999999999E-2</v>
      </c>
      <c r="D3" s="1">
        <v>2.48227E-2</v>
      </c>
      <c r="E3" s="1">
        <v>0.18632200000000002</v>
      </c>
      <c r="F3" s="1">
        <v>0.24233399999999999</v>
      </c>
      <c r="G3" s="1">
        <v>0.284744</v>
      </c>
      <c r="H3" s="1">
        <v>0.1242386</v>
      </c>
      <c r="I3" s="1">
        <v>0.18809999999999999</v>
      </c>
      <c r="J3" s="1">
        <v>0.20602599999999999</v>
      </c>
    </row>
    <row r="4" spans="1:10" x14ac:dyDescent="0.15">
      <c r="A4" s="1">
        <v>3</v>
      </c>
      <c r="B4" s="1">
        <v>1.909098E-2</v>
      </c>
      <c r="C4" s="1">
        <v>3.6148E-2</v>
      </c>
      <c r="D4" s="1">
        <v>2.8734200000000005E-2</v>
      </c>
      <c r="E4" s="1">
        <v>0.233296</v>
      </c>
      <c r="F4" s="1">
        <v>0.26480800000000004</v>
      </c>
      <c r="G4" s="1">
        <v>0.29193199999999997</v>
      </c>
      <c r="H4" s="1">
        <v>6.6779600000000008E-2</v>
      </c>
      <c r="I4" s="1">
        <v>0.1022154</v>
      </c>
      <c r="J4" s="1">
        <v>0.1071202</v>
      </c>
    </row>
    <row r="5" spans="1:10" x14ac:dyDescent="0.15">
      <c r="A5" s="1">
        <v>4</v>
      </c>
      <c r="B5" s="1">
        <v>5.7151799999999996E-2</v>
      </c>
      <c r="C5" s="1">
        <v>5.2823600000000005E-2</v>
      </c>
      <c r="D5" s="1">
        <v>4.0032400000000003E-2</v>
      </c>
      <c r="E5" s="1">
        <v>0.25624200000000003</v>
      </c>
      <c r="F5" s="1">
        <v>0.29081199999999996</v>
      </c>
      <c r="G5" s="1">
        <v>0.33369199999999999</v>
      </c>
      <c r="H5" s="1">
        <v>9.8909599999999986E-2</v>
      </c>
      <c r="I5" s="1">
        <v>0.12737599999999999</v>
      </c>
      <c r="J5" s="1">
        <v>0.19741400000000001</v>
      </c>
    </row>
    <row r="6" spans="1:10" x14ac:dyDescent="0.15">
      <c r="A6" s="1">
        <v>5</v>
      </c>
      <c r="B6" s="1">
        <v>3.7281599999999986E-3</v>
      </c>
      <c r="C6" s="1">
        <v>2.0476600000000001E-2</v>
      </c>
      <c r="D6" s="1">
        <v>4.6662600000000005E-2</v>
      </c>
      <c r="E6" s="1">
        <v>0.26213000000000003</v>
      </c>
      <c r="F6" s="1">
        <v>0.26608599999999999</v>
      </c>
      <c r="G6" s="1">
        <v>0.26745399999999997</v>
      </c>
      <c r="H6" s="1">
        <v>7.0905599999999999E-2</v>
      </c>
      <c r="I6" s="1">
        <v>0.13538800000000001</v>
      </c>
      <c r="J6" s="1">
        <v>0.12295879999999999</v>
      </c>
    </row>
    <row r="7" spans="1:10" x14ac:dyDescent="0.15">
      <c r="A7" s="1">
        <v>6</v>
      </c>
      <c r="B7" s="1">
        <v>-1.1097620000000001E-2</v>
      </c>
      <c r="C7" s="1">
        <v>3.6216199999999997E-2</v>
      </c>
      <c r="D7" s="1">
        <v>5.19786E-2</v>
      </c>
      <c r="E7" s="1">
        <v>0.25975999999999999</v>
      </c>
      <c r="F7" s="1">
        <v>0.25725199999999998</v>
      </c>
      <c r="G7" s="1">
        <v>0.29567599999999999</v>
      </c>
      <c r="H7" s="1">
        <v>3.7560400000000008E-2</v>
      </c>
      <c r="I7" s="1">
        <v>6.2145800000000008E-2</v>
      </c>
      <c r="J7" s="1">
        <v>5.8723800000000007E-2</v>
      </c>
    </row>
    <row r="8" spans="1:10" x14ac:dyDescent="0.15">
      <c r="A8" s="1">
        <v>7</v>
      </c>
      <c r="B8" s="1">
        <v>7.0439600000000005E-2</v>
      </c>
      <c r="C8" s="1">
        <v>6.9642000000000009E-2</v>
      </c>
      <c r="D8" s="1">
        <v>7.4121000000000006E-2</v>
      </c>
      <c r="E8" s="1">
        <v>0.17318</v>
      </c>
      <c r="F8" s="1">
        <v>0.22510999999999998</v>
      </c>
      <c r="G8" s="1">
        <v>0.25194599999999995</v>
      </c>
      <c r="H8" s="1">
        <v>2.7910200000000003E-2</v>
      </c>
      <c r="I8" s="1">
        <v>7.1596800000000002E-2</v>
      </c>
      <c r="J8" s="1">
        <v>9.0768400000000013E-2</v>
      </c>
    </row>
    <row r="9" spans="1:10" x14ac:dyDescent="0.15">
      <c r="A9" s="1">
        <v>8</v>
      </c>
      <c r="B9" s="1">
        <v>2.6360600000000005E-2</v>
      </c>
      <c r="C9" s="1">
        <v>4.91428E-2</v>
      </c>
      <c r="D9" s="1">
        <v>3.4214999999999995E-2</v>
      </c>
      <c r="E9" s="1">
        <v>0.29178000000000004</v>
      </c>
      <c r="F9" s="1">
        <v>0.34693200000000002</v>
      </c>
      <c r="G9" s="1">
        <v>0.358408</v>
      </c>
      <c r="H9" s="1">
        <v>9.5322599999999993E-2</v>
      </c>
      <c r="I9" s="1">
        <v>0.156642</v>
      </c>
      <c r="J9" s="1">
        <v>0.199548</v>
      </c>
    </row>
    <row r="10" spans="1:10" x14ac:dyDescent="0.15">
      <c r="A10" s="1">
        <v>9</v>
      </c>
      <c r="B10" s="1">
        <v>3.252E-2</v>
      </c>
      <c r="C10" s="1">
        <v>-4.0530400000000001E-2</v>
      </c>
      <c r="D10" s="1">
        <v>-3.42644E-2</v>
      </c>
      <c r="E10" s="1">
        <v>0.25900200000000001</v>
      </c>
      <c r="F10" s="1">
        <v>0.30732999999999999</v>
      </c>
      <c r="G10" s="1">
        <v>0.304674</v>
      </c>
      <c r="H10" s="1">
        <v>0.11477280000000001</v>
      </c>
      <c r="I10" s="1">
        <v>5.3070599999999989E-2</v>
      </c>
      <c r="J10" s="1">
        <v>0.1077234</v>
      </c>
    </row>
    <row r="11" spans="1:10" x14ac:dyDescent="0.15">
      <c r="A11" s="1">
        <v>10</v>
      </c>
      <c r="B11" s="1">
        <v>3.9370400000000007E-2</v>
      </c>
      <c r="C11" s="1">
        <v>3.9811200000000005E-2</v>
      </c>
      <c r="D11" s="1">
        <v>3.2722799999999996E-2</v>
      </c>
      <c r="E11" s="1">
        <v>0.24784199999999998</v>
      </c>
      <c r="F11" s="1">
        <v>0.25950400000000001</v>
      </c>
      <c r="G11" s="1">
        <v>0.32584199999999996</v>
      </c>
      <c r="H11" s="1">
        <v>2.7652339999999997E-2</v>
      </c>
      <c r="I11" s="1">
        <v>7.3297799999999996E-2</v>
      </c>
      <c r="J11" s="1">
        <v>0.14701400000000001</v>
      </c>
    </row>
    <row r="12" spans="1:10" x14ac:dyDescent="0.15">
      <c r="A12" s="1">
        <v>11</v>
      </c>
      <c r="B12" s="1">
        <v>3.9342600000000005E-2</v>
      </c>
      <c r="C12" s="1">
        <v>1.926276E-2</v>
      </c>
      <c r="D12" s="1">
        <v>4.826480000000001E-2</v>
      </c>
      <c r="E12" s="1">
        <v>0.16465600000000002</v>
      </c>
      <c r="F12" s="1">
        <v>0.16556999999999999</v>
      </c>
      <c r="G12" s="1">
        <v>0.19646000000000002</v>
      </c>
      <c r="H12" s="1">
        <v>4.4395400000000002E-2</v>
      </c>
      <c r="I12" s="1">
        <v>6.5401799999999996E-2</v>
      </c>
      <c r="J12" s="1">
        <v>0.12452000000000001</v>
      </c>
    </row>
    <row r="13" spans="1:10" x14ac:dyDescent="0.15">
      <c r="A13" s="1">
        <v>12</v>
      </c>
      <c r="B13" s="1">
        <v>-1.59808E-2</v>
      </c>
      <c r="C13" s="1">
        <v>-5.0541999999999991E-3</v>
      </c>
      <c r="D13" s="1">
        <v>1.1425399999999999E-2</v>
      </c>
      <c r="E13" s="1">
        <v>0.17550800000000003</v>
      </c>
      <c r="F13" s="1">
        <v>0.192492</v>
      </c>
      <c r="G13" s="1">
        <v>0.26049</v>
      </c>
      <c r="H13" s="1">
        <v>-9.2476600000000006E-2</v>
      </c>
      <c r="I13" s="1">
        <v>-2.2639900000000001E-2</v>
      </c>
      <c r="J13" s="1">
        <v>3.7391000000000001E-2</v>
      </c>
    </row>
    <row r="14" spans="1:10" x14ac:dyDescent="0.15">
      <c r="A14" s="1">
        <v>13</v>
      </c>
      <c r="B14" s="1">
        <v>5.2846000000000004E-2</v>
      </c>
      <c r="C14" s="1">
        <v>5.4442199999999996E-2</v>
      </c>
      <c r="D14" s="1">
        <v>6.29112E-2</v>
      </c>
      <c r="E14" s="1">
        <v>0.23689600000000005</v>
      </c>
      <c r="F14" s="1">
        <v>0.26419000000000004</v>
      </c>
      <c r="G14" s="1">
        <v>0.30203800000000003</v>
      </c>
      <c r="H14" s="1">
        <v>0.15701799999999999</v>
      </c>
      <c r="I14" s="1">
        <v>0.19464799999999999</v>
      </c>
      <c r="J14" s="1">
        <v>0.20946199999999998</v>
      </c>
    </row>
    <row r="15" spans="1:10" x14ac:dyDescent="0.15">
      <c r="A15" s="1">
        <v>14</v>
      </c>
      <c r="B15" s="1">
        <v>4.3132600000000007E-2</v>
      </c>
      <c r="C15" s="1">
        <v>-1.4208799999999999E-2</v>
      </c>
      <c r="D15" s="1">
        <v>2.5690800000000003E-2</v>
      </c>
      <c r="E15" s="1">
        <v>0.23776999999999998</v>
      </c>
      <c r="F15" s="1">
        <v>0.24823200000000001</v>
      </c>
      <c r="G15" s="1">
        <v>0.26343800000000001</v>
      </c>
      <c r="H15" s="1">
        <v>7.7428999999999998E-2</v>
      </c>
      <c r="I15" s="1">
        <v>7.7772800000000003E-2</v>
      </c>
      <c r="J15" s="1">
        <v>8.121020000000001E-2</v>
      </c>
    </row>
    <row r="16" spans="1:10" x14ac:dyDescent="0.15">
      <c r="A16" s="1">
        <v>15</v>
      </c>
      <c r="B16" s="1">
        <v>3.4652800000000004E-2</v>
      </c>
      <c r="C16" s="1">
        <v>2.8527000000000004E-2</v>
      </c>
      <c r="D16" s="1">
        <v>8.9849999999999965E-3</v>
      </c>
      <c r="E16" s="1">
        <v>0.24231799999999998</v>
      </c>
      <c r="F16" s="1">
        <v>0.25375000000000003</v>
      </c>
      <c r="G16" s="1">
        <v>0.29398399999999997</v>
      </c>
      <c r="H16" s="1">
        <v>7.3085560000000008E-2</v>
      </c>
      <c r="I16" s="1">
        <v>0.1206928</v>
      </c>
      <c r="J16" s="1">
        <v>0.18702200000000002</v>
      </c>
    </row>
    <row r="17" spans="1:10" x14ac:dyDescent="0.15">
      <c r="A17" s="1">
        <v>16</v>
      </c>
      <c r="B17" s="1">
        <v>7.2072800000000006E-2</v>
      </c>
      <c r="C17" s="1">
        <v>5.0503000000000006E-2</v>
      </c>
      <c r="D17" s="1">
        <v>3.8586600000000006E-2</v>
      </c>
      <c r="E17" s="1">
        <v>0.23944399999999999</v>
      </c>
      <c r="F17" s="1">
        <v>0.29464199999999996</v>
      </c>
      <c r="G17" s="1">
        <v>0.30987600000000004</v>
      </c>
      <c r="H17" s="1">
        <v>4.5536399999999998E-2</v>
      </c>
      <c r="I17" s="1">
        <v>5.242779999999999E-2</v>
      </c>
      <c r="J17" s="1">
        <v>9.3040999999999999E-2</v>
      </c>
    </row>
    <row r="18" spans="1:10" x14ac:dyDescent="0.15">
      <c r="A18" s="1" t="s">
        <v>12</v>
      </c>
      <c r="B18" s="1">
        <v>3.1589545000000004E-2</v>
      </c>
      <c r="C18" s="1">
        <v>2.5552297500000001E-2</v>
      </c>
      <c r="D18" s="1">
        <v>3.3535381249999996E-2</v>
      </c>
      <c r="E18" s="1">
        <v>0.23610012500000005</v>
      </c>
      <c r="F18" s="1">
        <v>0.26339412500000003</v>
      </c>
      <c r="G18" s="1">
        <v>0.29220325000000003</v>
      </c>
      <c r="H18" s="1">
        <v>6.9057018750000004E-2</v>
      </c>
      <c r="I18" s="1">
        <v>0.10244485625000002</v>
      </c>
      <c r="J18" s="1">
        <v>0.13467742499999999</v>
      </c>
    </row>
    <row r="19" spans="1:10" x14ac:dyDescent="0.15">
      <c r="A19" s="1" t="s">
        <v>13</v>
      </c>
      <c r="B19" s="1">
        <v>2.5570164915721606E-2</v>
      </c>
      <c r="C19" s="1">
        <v>3.0806789013897027E-2</v>
      </c>
      <c r="D19" s="1">
        <v>2.4797293245949759E-2</v>
      </c>
      <c r="E19" s="1">
        <v>4.1918781823704093E-2</v>
      </c>
      <c r="F19" s="1">
        <v>4.6685907329549789E-2</v>
      </c>
      <c r="G19" s="1">
        <v>3.9074194375145178E-2</v>
      </c>
      <c r="H19" s="1">
        <v>5.8118484105456829E-2</v>
      </c>
      <c r="I19" s="1">
        <v>5.9427981385135019E-2</v>
      </c>
      <c r="J19" s="1">
        <v>5.6404392125666974E-2</v>
      </c>
    </row>
    <row r="23" spans="1:10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</row>
    <row r="29" spans="1:10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</row>
    <row r="35" spans="1:10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</row>
    <row r="41" spans="1:10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</row>
    <row r="47" spans="1:10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zoomScale="85" zoomScaleNormal="85" workbookViewId="0">
      <selection activeCell="H56" sqref="H56"/>
    </sheetView>
  </sheetViews>
  <sheetFormatPr defaultRowHeight="13.5" x14ac:dyDescent="0.15"/>
  <sheetData>
    <row r="1" spans="1:10" x14ac:dyDescent="0.15">
      <c r="A1" s="5" t="s">
        <v>25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6</v>
      </c>
      <c r="J1" s="5" t="s">
        <v>24</v>
      </c>
    </row>
    <row r="2" spans="1:10" x14ac:dyDescent="0.15">
      <c r="A2" s="1">
        <v>1</v>
      </c>
      <c r="B2" s="1">
        <v>-0.26650799999999997</v>
      </c>
      <c r="C2" s="1">
        <v>-0.26405000000000001</v>
      </c>
      <c r="D2" s="1">
        <v>-0.21715999999999996</v>
      </c>
      <c r="E2" s="1">
        <v>-0.19277</v>
      </c>
      <c r="F2" s="1">
        <v>-0.164904</v>
      </c>
      <c r="G2" s="1">
        <v>-0.15046200000000001</v>
      </c>
      <c r="H2" s="1">
        <v>-0.28148000000000006</v>
      </c>
      <c r="I2" s="1">
        <v>-0.28063000000000005</v>
      </c>
      <c r="J2" s="1">
        <v>-0.27075600000000005</v>
      </c>
    </row>
    <row r="3" spans="1:10" x14ac:dyDescent="0.15">
      <c r="A3" s="1">
        <v>2</v>
      </c>
      <c r="B3" s="1">
        <v>-0.28043199999999996</v>
      </c>
      <c r="C3" s="1">
        <v>-0.28501000000000004</v>
      </c>
      <c r="D3" s="1">
        <v>-0.28212999999999999</v>
      </c>
      <c r="E3" s="1">
        <v>-0.22652599999999995</v>
      </c>
      <c r="F3" s="1">
        <v>-0.23512</v>
      </c>
      <c r="G3" s="1">
        <v>-0.17579999999999998</v>
      </c>
      <c r="H3" s="1">
        <v>-0.29465200000000003</v>
      </c>
      <c r="I3" s="1">
        <v>-0.26993800000000001</v>
      </c>
      <c r="J3" s="1">
        <v>-0.27668400000000004</v>
      </c>
    </row>
    <row r="4" spans="1:10" x14ac:dyDescent="0.15">
      <c r="A4" s="1">
        <v>3</v>
      </c>
      <c r="B4" s="1">
        <v>-0.22153999999999999</v>
      </c>
      <c r="C4" s="1">
        <v>-0.26412200000000002</v>
      </c>
      <c r="D4" s="1">
        <v>-0.25185800000000003</v>
      </c>
      <c r="E4" s="1">
        <v>-0.1420632</v>
      </c>
      <c r="F4" s="1">
        <v>-0.17797400000000002</v>
      </c>
      <c r="G4" s="1">
        <v>-9.1603799999999985E-2</v>
      </c>
      <c r="H4" s="1">
        <v>-0.2928</v>
      </c>
      <c r="I4" s="1">
        <v>-0.30962200000000001</v>
      </c>
      <c r="J4" s="1">
        <v>-0.34561999999999998</v>
      </c>
    </row>
    <row r="5" spans="1:10" x14ac:dyDescent="0.15">
      <c r="A5" s="1">
        <v>4</v>
      </c>
      <c r="B5" s="1">
        <v>-0.29948399999999997</v>
      </c>
      <c r="C5" s="1">
        <v>-0.282416</v>
      </c>
      <c r="D5" s="1">
        <v>-0.31561399999999995</v>
      </c>
      <c r="E5" s="1">
        <v>-0.12197279999999999</v>
      </c>
      <c r="F5" s="1">
        <v>-6.8816599999999992E-2</v>
      </c>
      <c r="G5" s="1">
        <v>-4.0510999999999998E-2</v>
      </c>
      <c r="H5" s="1">
        <v>-0.246422</v>
      </c>
      <c r="I5" s="1">
        <v>-0.24767600000000001</v>
      </c>
      <c r="J5" s="1">
        <v>-0.20569199999999999</v>
      </c>
    </row>
    <row r="6" spans="1:10" x14ac:dyDescent="0.15">
      <c r="A6" s="1">
        <v>5</v>
      </c>
      <c r="B6" s="1">
        <v>-0.26342800000000005</v>
      </c>
      <c r="C6" s="1">
        <v>-0.30064400000000002</v>
      </c>
      <c r="D6" s="1">
        <v>-0.23563199999999998</v>
      </c>
      <c r="E6" s="1">
        <v>-8.6211799999999991E-2</v>
      </c>
      <c r="F6" s="1">
        <v>-6.6735579999999989E-2</v>
      </c>
      <c r="G6" s="1">
        <v>8.5813399999999998E-2</v>
      </c>
      <c r="H6" s="1">
        <v>-0.32232399999999994</v>
      </c>
      <c r="I6" s="1">
        <v>-0.277144</v>
      </c>
      <c r="J6" s="1">
        <v>-0.33697800000000006</v>
      </c>
    </row>
    <row r="7" spans="1:10" x14ac:dyDescent="0.15">
      <c r="A7" s="1">
        <v>6</v>
      </c>
      <c r="B7" s="1">
        <v>-0.32351199999999991</v>
      </c>
      <c r="C7" s="1">
        <v>-0.288968</v>
      </c>
      <c r="D7" s="1">
        <v>-0.28262999999999999</v>
      </c>
      <c r="E7" s="1">
        <v>-0.192414</v>
      </c>
      <c r="F7" s="1">
        <v>-0.223854</v>
      </c>
      <c r="G7" s="1">
        <v>-0.15337799999999999</v>
      </c>
      <c r="H7" s="1">
        <v>-0.17898799999999998</v>
      </c>
      <c r="I7" s="1">
        <v>-0.30756799999999995</v>
      </c>
      <c r="J7" s="1">
        <v>-0.30525999999999998</v>
      </c>
    </row>
    <row r="8" spans="1:10" x14ac:dyDescent="0.15">
      <c r="A8" s="1">
        <v>7</v>
      </c>
      <c r="B8" s="1">
        <v>-0.21866399999999997</v>
      </c>
      <c r="C8" s="1">
        <v>-0.22881399999999999</v>
      </c>
      <c r="D8" s="1">
        <v>-0.18629799999999999</v>
      </c>
      <c r="E8" s="1">
        <v>-0.184118</v>
      </c>
      <c r="F8" s="1">
        <v>-0.14529800000000001</v>
      </c>
      <c r="G8" s="1">
        <v>-0.16023399999999999</v>
      </c>
      <c r="H8" s="1">
        <v>-0.25158800000000003</v>
      </c>
      <c r="I8" s="1">
        <v>-0.246114</v>
      </c>
      <c r="J8" s="1">
        <v>-0.23489200000000002</v>
      </c>
    </row>
    <row r="9" spans="1:10" x14ac:dyDescent="0.15">
      <c r="A9" s="1">
        <v>8</v>
      </c>
      <c r="B9" s="1">
        <v>-0.25777799999999995</v>
      </c>
      <c r="C9" s="1">
        <v>-0.25566999999999995</v>
      </c>
      <c r="D9" s="1">
        <v>-0.27834599999999998</v>
      </c>
      <c r="E9" s="1">
        <v>-0.14213000000000001</v>
      </c>
      <c r="F9" s="1">
        <v>-7.4885999999999994E-2</v>
      </c>
      <c r="G9" s="1">
        <v>-8.2724800000000001E-2</v>
      </c>
      <c r="H9" s="1">
        <v>-0.30588800000000005</v>
      </c>
      <c r="I9" s="1">
        <v>-0.250002</v>
      </c>
      <c r="J9" s="1">
        <v>-0.28006600000000004</v>
      </c>
    </row>
    <row r="10" spans="1:10" x14ac:dyDescent="0.15">
      <c r="A10" s="1">
        <v>9</v>
      </c>
      <c r="B10" s="1">
        <v>-0.33710399999999996</v>
      </c>
      <c r="C10" s="1">
        <v>-0.35885600000000001</v>
      </c>
      <c r="D10" s="1">
        <v>-0.33133200000000002</v>
      </c>
      <c r="E10" s="1">
        <v>-0.194632</v>
      </c>
      <c r="F10" s="1">
        <v>-0.13264800000000002</v>
      </c>
      <c r="G10" s="1">
        <v>-0.12829359999999998</v>
      </c>
      <c r="H10" s="1">
        <v>-0.30204799999999998</v>
      </c>
      <c r="I10" s="1">
        <v>-0.19312200000000002</v>
      </c>
      <c r="J10" s="1">
        <v>-0.33755600000000002</v>
      </c>
    </row>
    <row r="11" spans="1:10" x14ac:dyDescent="0.15">
      <c r="A11" s="1">
        <v>10</v>
      </c>
      <c r="B11" s="1">
        <v>-0.24564199999999997</v>
      </c>
      <c r="C11" s="1">
        <v>-0.23478400000000002</v>
      </c>
      <c r="D11" s="1">
        <v>-0.20526800000000001</v>
      </c>
      <c r="E11" s="1">
        <v>-0.17937000000000003</v>
      </c>
      <c r="F11" s="1">
        <v>-0.12405600000000001</v>
      </c>
      <c r="G11" s="1">
        <v>-5.4908920000000007E-2</v>
      </c>
      <c r="H11" s="1">
        <v>-0.29444999999999999</v>
      </c>
      <c r="I11" s="1">
        <v>-0.28804400000000002</v>
      </c>
      <c r="J11" s="1">
        <v>-0.27115199999999995</v>
      </c>
    </row>
    <row r="12" spans="1:10" x14ac:dyDescent="0.15">
      <c r="A12" s="1">
        <v>11</v>
      </c>
      <c r="B12" s="1">
        <v>-0.17638799999999999</v>
      </c>
      <c r="C12" s="1">
        <v>-0.18027599999999999</v>
      </c>
      <c r="D12" s="1">
        <v>-0.15492800000000001</v>
      </c>
      <c r="E12" s="1">
        <v>-0.14681800000000003</v>
      </c>
      <c r="F12" s="1">
        <v>-0.14457200000000001</v>
      </c>
      <c r="G12" s="1">
        <v>-0.12732199999999999</v>
      </c>
      <c r="H12" s="1">
        <v>-0.163826</v>
      </c>
      <c r="I12" s="1">
        <v>-0.19653199999999998</v>
      </c>
      <c r="J12" s="1">
        <v>-0.17064000000000001</v>
      </c>
    </row>
    <row r="13" spans="1:10" x14ac:dyDescent="0.15">
      <c r="A13" s="1">
        <v>12</v>
      </c>
      <c r="B13" s="1">
        <v>-0.30497399999999997</v>
      </c>
      <c r="C13" s="1">
        <v>-0.29909200000000002</v>
      </c>
      <c r="D13" s="1">
        <v>-0.28489199999999998</v>
      </c>
      <c r="E13" s="1">
        <v>-0.221334</v>
      </c>
      <c r="F13" s="1">
        <v>-0.25255</v>
      </c>
      <c r="G13" s="1">
        <v>-0.20068199999999997</v>
      </c>
      <c r="H13" s="1">
        <v>-0.348136</v>
      </c>
      <c r="I13" s="1">
        <v>-0.35858800000000002</v>
      </c>
      <c r="J13" s="1">
        <v>-0.33078200000000002</v>
      </c>
    </row>
    <row r="14" spans="1:10" x14ac:dyDescent="0.15">
      <c r="A14" s="1">
        <v>13</v>
      </c>
      <c r="B14" s="1">
        <v>-0.206764</v>
      </c>
      <c r="C14" s="1">
        <v>-0.1961</v>
      </c>
      <c r="D14" s="1">
        <v>-0.20760399999999998</v>
      </c>
      <c r="E14" s="1">
        <v>1.7369160000000002E-2</v>
      </c>
      <c r="F14" s="1">
        <v>4.3778000000000004E-2</v>
      </c>
      <c r="G14" s="1">
        <v>3.7111999999999999E-2</v>
      </c>
      <c r="H14" s="1">
        <v>-0.24903800000000001</v>
      </c>
      <c r="I14" s="1">
        <v>-0.23483200000000001</v>
      </c>
      <c r="J14" s="1">
        <v>-0.23956400000000003</v>
      </c>
    </row>
    <row r="15" spans="1:10" x14ac:dyDescent="0.15">
      <c r="A15" s="1">
        <v>14</v>
      </c>
      <c r="B15" s="1">
        <v>-0.29574800000000001</v>
      </c>
      <c r="C15" s="1">
        <v>-0.29286599999999996</v>
      </c>
      <c r="D15" s="1">
        <v>-0.26489399999999996</v>
      </c>
      <c r="E15" s="1">
        <v>-0.19889400000000002</v>
      </c>
      <c r="F15" s="1">
        <v>-0.20088599999999998</v>
      </c>
      <c r="G15" s="1">
        <v>-0.18433799999999997</v>
      </c>
      <c r="H15" s="1">
        <v>-0.27659600000000001</v>
      </c>
      <c r="I15" s="1">
        <v>-0.25617400000000001</v>
      </c>
      <c r="J15" s="1">
        <v>-0.26524000000000003</v>
      </c>
    </row>
    <row r="16" spans="1:10" x14ac:dyDescent="0.15">
      <c r="A16" s="1">
        <v>15</v>
      </c>
      <c r="B16" s="1">
        <v>-0.24660199999999999</v>
      </c>
      <c r="C16" s="1">
        <v>-0.21695999999999999</v>
      </c>
      <c r="D16" s="1">
        <v>-0.23747199999999999</v>
      </c>
      <c r="E16" s="1">
        <v>-0.13795399999999999</v>
      </c>
      <c r="F16" s="1">
        <v>-0.117452</v>
      </c>
      <c r="G16" s="1">
        <v>-5.4984199999999997E-2</v>
      </c>
      <c r="H16" s="1">
        <v>-0.22742000000000001</v>
      </c>
      <c r="I16" s="1">
        <v>-0.24995600000000001</v>
      </c>
      <c r="J16" s="1">
        <v>-0.20620800000000003</v>
      </c>
    </row>
    <row r="17" spans="1:10" x14ac:dyDescent="0.15">
      <c r="A17" s="1">
        <v>16</v>
      </c>
      <c r="B17" s="1">
        <v>-0.30769400000000002</v>
      </c>
      <c r="C17" s="1">
        <v>-0.30249199999999998</v>
      </c>
      <c r="D17" s="1">
        <v>-0.29566199999999998</v>
      </c>
      <c r="E17" s="1">
        <v>-0.22421400000000005</v>
      </c>
      <c r="F17" s="1">
        <v>-0.24415200000000001</v>
      </c>
      <c r="G17" s="1">
        <v>-0.25146199999999996</v>
      </c>
      <c r="H17" s="1">
        <v>-0.29493000000000003</v>
      </c>
      <c r="I17" s="1">
        <v>-0.29716799999999999</v>
      </c>
      <c r="J17" s="1">
        <v>-0.29394400000000004</v>
      </c>
    </row>
    <row r="18" spans="1:10" x14ac:dyDescent="0.15">
      <c r="A18" s="1" t="s">
        <v>12</v>
      </c>
      <c r="B18" s="1">
        <v>-0.265766375</v>
      </c>
      <c r="C18" s="1">
        <v>-0.26569500000000001</v>
      </c>
      <c r="D18" s="1">
        <v>-0.25198249999999994</v>
      </c>
      <c r="E18" s="1">
        <v>-0.16087829000000001</v>
      </c>
      <c r="F18" s="1">
        <v>-0.14563288625000001</v>
      </c>
      <c r="G18" s="1">
        <v>-0.10836118249999999</v>
      </c>
      <c r="H18" s="1">
        <v>-0.27066162500000002</v>
      </c>
      <c r="I18" s="1">
        <v>-0.26644437500000001</v>
      </c>
      <c r="J18" s="1">
        <v>-0.27318962499999999</v>
      </c>
    </row>
    <row r="19" spans="1:10" x14ac:dyDescent="0.15">
      <c r="A19" s="1" t="s">
        <v>13</v>
      </c>
      <c r="B19" s="1">
        <v>4.5060041575472741E-2</v>
      </c>
      <c r="C19" s="1">
        <v>4.5635285359759095E-2</v>
      </c>
      <c r="D19" s="1">
        <v>4.8732171153493306E-2</v>
      </c>
      <c r="E19" s="1">
        <v>6.2044951321462601E-2</v>
      </c>
      <c r="F19" s="1">
        <v>7.9234126895511084E-2</v>
      </c>
      <c r="G19" s="1">
        <v>8.8197576367091274E-2</v>
      </c>
      <c r="H19" s="1">
        <v>4.9245445521895845E-2</v>
      </c>
      <c r="I19" s="1">
        <v>4.200066642784786E-2</v>
      </c>
      <c r="J19" s="1">
        <v>5.1976488850088223E-2</v>
      </c>
    </row>
    <row r="41" spans="1:13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</row>
    <row r="46" spans="1:13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3" s="3" customForma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/>
      <c r="L47"/>
      <c r="M47"/>
    </row>
    <row r="53" spans="1:10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</row>
    <row r="59" spans="1:10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</row>
    <row r="65" spans="1:10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</row>
  </sheetData>
  <phoneticPr fontId="3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abSelected="1" zoomScale="115" zoomScaleNormal="115" workbookViewId="0">
      <selection activeCell="G37" sqref="G37"/>
    </sheetView>
  </sheetViews>
  <sheetFormatPr defaultRowHeight="13.5" x14ac:dyDescent="0.15"/>
  <sheetData>
    <row r="1" spans="1:10" x14ac:dyDescent="0.15">
      <c r="A1" s="5" t="s">
        <v>25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6</v>
      </c>
      <c r="J1" s="5" t="s">
        <v>24</v>
      </c>
    </row>
    <row r="2" spans="1:10" x14ac:dyDescent="0.15">
      <c r="A2" s="1">
        <v>1</v>
      </c>
      <c r="B2" s="1">
        <v>0.27125199999999999</v>
      </c>
      <c r="C2" s="1">
        <v>0.26922999999999997</v>
      </c>
      <c r="D2" s="1">
        <v>0.22602200000000003</v>
      </c>
      <c r="E2" s="1">
        <v>0.36699000000000004</v>
      </c>
      <c r="F2" s="1">
        <v>0.37404399999999999</v>
      </c>
      <c r="G2" s="1">
        <v>0.36727800000000005</v>
      </c>
      <c r="H2" s="1">
        <v>0.314722</v>
      </c>
      <c r="I2" s="1">
        <v>0.33500999999999997</v>
      </c>
      <c r="J2" s="1">
        <v>0.32949200000000001</v>
      </c>
    </row>
    <row r="3" spans="1:10" x14ac:dyDescent="0.15">
      <c r="A3" s="1">
        <v>2</v>
      </c>
      <c r="B3" s="1">
        <v>0.28322199999999997</v>
      </c>
      <c r="C3" s="1">
        <v>0.28683599999999998</v>
      </c>
      <c r="D3" s="1">
        <v>0.28427400000000003</v>
      </c>
      <c r="E3" s="1">
        <v>0.29350799999999999</v>
      </c>
      <c r="F3" s="1">
        <v>0.33816400000000002</v>
      </c>
      <c r="G3" s="1">
        <v>0.33750200000000002</v>
      </c>
      <c r="H3" s="1">
        <v>0.32065599999999994</v>
      </c>
      <c r="I3" s="1">
        <v>0.32922600000000002</v>
      </c>
      <c r="J3" s="1">
        <v>0.34529200000000004</v>
      </c>
    </row>
    <row r="4" spans="1:10" x14ac:dyDescent="0.15">
      <c r="A4" s="1">
        <v>3</v>
      </c>
      <c r="B4" s="1">
        <v>0.22244999999999998</v>
      </c>
      <c r="C4" s="1">
        <v>0.26816199999999996</v>
      </c>
      <c r="D4" s="1">
        <v>0.25589800000000001</v>
      </c>
      <c r="E4" s="1">
        <v>0.27499200000000001</v>
      </c>
      <c r="F4" s="1">
        <v>0.32037799999999994</v>
      </c>
      <c r="G4" s="1">
        <v>0.31106800000000001</v>
      </c>
      <c r="H4" s="1">
        <v>0.30094399999999999</v>
      </c>
      <c r="I4" s="1">
        <v>0.32646999999999998</v>
      </c>
      <c r="J4" s="1">
        <v>0.36253200000000002</v>
      </c>
    </row>
    <row r="5" spans="1:10" x14ac:dyDescent="0.15">
      <c r="A5" s="1">
        <v>4</v>
      </c>
      <c r="B5" s="1">
        <v>0.305118</v>
      </c>
      <c r="C5" s="1">
        <v>0.28752600000000006</v>
      </c>
      <c r="D5" s="1">
        <v>0.31846399999999997</v>
      </c>
      <c r="E5" s="1">
        <v>0.284358</v>
      </c>
      <c r="F5" s="1">
        <v>0.29958800000000002</v>
      </c>
      <c r="G5" s="1">
        <v>0.33670599999999995</v>
      </c>
      <c r="H5" s="1">
        <v>0.26615800000000001</v>
      </c>
      <c r="I5" s="1">
        <v>0.27866000000000002</v>
      </c>
      <c r="J5" s="1">
        <v>0.286858</v>
      </c>
    </row>
    <row r="6" spans="1:10" x14ac:dyDescent="0.15">
      <c r="A6" s="1">
        <v>5</v>
      </c>
      <c r="B6" s="1">
        <v>0.26357399999999997</v>
      </c>
      <c r="C6" s="1">
        <v>0.30460399999999999</v>
      </c>
      <c r="D6" s="1">
        <v>0.24106</v>
      </c>
      <c r="E6" s="1">
        <v>0.27648599999999995</v>
      </c>
      <c r="F6" s="1">
        <v>0.27672200000000002</v>
      </c>
      <c r="G6" s="1">
        <v>0.28924399999999995</v>
      </c>
      <c r="H6" s="1">
        <v>0.33007799999999998</v>
      </c>
      <c r="I6" s="1">
        <v>0.30956199999999995</v>
      </c>
      <c r="J6" s="1">
        <v>0.36025200000000002</v>
      </c>
    </row>
    <row r="7" spans="1:10" x14ac:dyDescent="0.15">
      <c r="A7" s="1">
        <v>6</v>
      </c>
      <c r="B7" s="1">
        <v>0.32533599999999996</v>
      </c>
      <c r="C7" s="1">
        <v>0.29339399999999999</v>
      </c>
      <c r="D7" s="1">
        <v>0.28792800000000002</v>
      </c>
      <c r="E7" s="1">
        <v>0.323986</v>
      </c>
      <c r="F7" s="1">
        <v>0.34218999999999999</v>
      </c>
      <c r="G7" s="1">
        <v>0.33398800000000001</v>
      </c>
      <c r="H7" s="1">
        <v>0.29665399999999997</v>
      </c>
      <c r="I7" s="1">
        <v>0.31406799999999996</v>
      </c>
      <c r="J7" s="1">
        <v>0.31137200000000004</v>
      </c>
    </row>
    <row r="8" spans="1:10" x14ac:dyDescent="0.15">
      <c r="A8" s="1">
        <v>7</v>
      </c>
      <c r="B8" s="1">
        <v>0.22983000000000003</v>
      </c>
      <c r="C8" s="1">
        <v>0.23949600000000001</v>
      </c>
      <c r="D8" s="1">
        <v>0.20081199999999999</v>
      </c>
      <c r="E8" s="1">
        <v>0.25348399999999999</v>
      </c>
      <c r="F8" s="1">
        <v>0.26929999999999998</v>
      </c>
      <c r="G8" s="1">
        <v>0.298736</v>
      </c>
      <c r="H8" s="1">
        <v>0.25337999999999999</v>
      </c>
      <c r="I8" s="1">
        <v>0.25766</v>
      </c>
      <c r="J8" s="1">
        <v>0.25202400000000003</v>
      </c>
    </row>
    <row r="9" spans="1:10" x14ac:dyDescent="0.15">
      <c r="A9" s="1">
        <v>8</v>
      </c>
      <c r="B9" s="1">
        <v>0.26299800000000001</v>
      </c>
      <c r="C9" s="1">
        <v>0.26344000000000001</v>
      </c>
      <c r="D9" s="1">
        <v>0.28272599999999998</v>
      </c>
      <c r="E9" s="1">
        <v>0.32484399999999997</v>
      </c>
      <c r="F9" s="1">
        <v>0.35763600000000001</v>
      </c>
      <c r="G9" s="1">
        <v>0.36853800000000003</v>
      </c>
      <c r="H9" s="1">
        <v>0.32103599999999999</v>
      </c>
      <c r="I9" s="1">
        <v>0.29555800000000004</v>
      </c>
      <c r="J9" s="1">
        <v>0.34423200000000004</v>
      </c>
    </row>
    <row r="10" spans="1:10" x14ac:dyDescent="0.15">
      <c r="A10" s="1">
        <v>9</v>
      </c>
      <c r="B10" s="1">
        <v>0.34054200000000001</v>
      </c>
      <c r="C10" s="1">
        <v>0.36125599999999997</v>
      </c>
      <c r="D10" s="1">
        <v>0.33328000000000002</v>
      </c>
      <c r="E10" s="1">
        <v>0.32438</v>
      </c>
      <c r="F10" s="1">
        <v>0.33521999999999996</v>
      </c>
      <c r="G10" s="1">
        <v>0.33297799999999994</v>
      </c>
      <c r="H10" s="1">
        <v>0.34198600000000001</v>
      </c>
      <c r="I10" s="1">
        <v>0.34934599999999999</v>
      </c>
      <c r="J10" s="1">
        <v>0.355792</v>
      </c>
    </row>
    <row r="11" spans="1:10" x14ac:dyDescent="0.15">
      <c r="A11" s="1">
        <v>10</v>
      </c>
      <c r="B11" s="1">
        <v>0.24891999999999997</v>
      </c>
      <c r="C11" s="1">
        <v>0.238512</v>
      </c>
      <c r="D11" s="1">
        <v>0.20825399999999999</v>
      </c>
      <c r="E11" s="1">
        <v>0.30619399999999997</v>
      </c>
      <c r="F11" s="1">
        <v>0.29086600000000001</v>
      </c>
      <c r="G11" s="1">
        <v>0.33930000000000005</v>
      </c>
      <c r="H11" s="1">
        <v>0.29649599999999998</v>
      </c>
      <c r="I11" s="1">
        <v>0.29824799999999996</v>
      </c>
      <c r="J11" s="1">
        <v>0.31293399999999999</v>
      </c>
    </row>
    <row r="12" spans="1:10" x14ac:dyDescent="0.15">
      <c r="A12" s="1">
        <v>11</v>
      </c>
      <c r="B12" s="1">
        <v>0.18090800000000001</v>
      </c>
      <c r="C12" s="1">
        <v>0.183282</v>
      </c>
      <c r="D12" s="1">
        <v>0.16249600000000003</v>
      </c>
      <c r="E12" s="1">
        <v>0.22178</v>
      </c>
      <c r="F12" s="1">
        <v>0.22153200000000001</v>
      </c>
      <c r="G12" s="1">
        <v>0.23453200000000002</v>
      </c>
      <c r="H12" s="1">
        <v>0.17014999999999997</v>
      </c>
      <c r="I12" s="1">
        <v>0.20734400000000003</v>
      </c>
      <c r="J12" s="1">
        <v>0.211564</v>
      </c>
    </row>
    <row r="13" spans="1:10" x14ac:dyDescent="0.15">
      <c r="A13" s="1">
        <v>12</v>
      </c>
      <c r="B13" s="1">
        <v>0.308062</v>
      </c>
      <c r="C13" s="1">
        <v>0.301118</v>
      </c>
      <c r="D13" s="1">
        <v>0.28670200000000001</v>
      </c>
      <c r="E13" s="1">
        <v>0.28297800000000001</v>
      </c>
      <c r="F13" s="1">
        <v>0.31776599999999999</v>
      </c>
      <c r="G13" s="1">
        <v>0.33201800000000004</v>
      </c>
      <c r="H13" s="1">
        <v>0.36122599999999999</v>
      </c>
      <c r="I13" s="1">
        <v>0.36110800000000004</v>
      </c>
      <c r="J13" s="1">
        <v>0.33376400000000001</v>
      </c>
    </row>
    <row r="14" spans="1:10" x14ac:dyDescent="0.15">
      <c r="A14" s="1">
        <v>13</v>
      </c>
      <c r="B14" s="1">
        <v>0.21352600000000002</v>
      </c>
      <c r="C14" s="1">
        <v>0.20367199999999999</v>
      </c>
      <c r="D14" s="1">
        <v>0.218004</v>
      </c>
      <c r="E14" s="1">
        <v>0.23971400000000004</v>
      </c>
      <c r="F14" s="1">
        <v>0.29849399999999998</v>
      </c>
      <c r="G14" s="1">
        <v>0.31613600000000003</v>
      </c>
      <c r="H14" s="1">
        <v>0.29591400000000001</v>
      </c>
      <c r="I14" s="1">
        <v>0.306668</v>
      </c>
      <c r="J14" s="1">
        <v>0.32674599999999998</v>
      </c>
    </row>
    <row r="15" spans="1:10" x14ac:dyDescent="0.15">
      <c r="A15" s="1">
        <v>14</v>
      </c>
      <c r="B15" s="1">
        <v>0.29892799999999997</v>
      </c>
      <c r="C15" s="1">
        <v>0.29507399999999995</v>
      </c>
      <c r="D15" s="1">
        <v>0.26790399999999998</v>
      </c>
      <c r="E15" s="1">
        <v>0.31003800000000004</v>
      </c>
      <c r="F15" s="1">
        <v>0.31942199999999998</v>
      </c>
      <c r="G15" s="1">
        <v>0.32182199999999994</v>
      </c>
      <c r="H15" s="1">
        <v>0.28745600000000004</v>
      </c>
      <c r="I15" s="1">
        <v>0.26808599999999999</v>
      </c>
      <c r="J15" s="1">
        <v>0.27799600000000002</v>
      </c>
    </row>
    <row r="16" spans="1:10" x14ac:dyDescent="0.15">
      <c r="A16" s="1">
        <v>15</v>
      </c>
      <c r="B16" s="1">
        <v>0.251722</v>
      </c>
      <c r="C16" s="1">
        <v>0.22312400000000002</v>
      </c>
      <c r="D16" s="1">
        <v>0.24137800000000001</v>
      </c>
      <c r="E16" s="1">
        <v>0.28003199999999995</v>
      </c>
      <c r="F16" s="1">
        <v>0.27996000000000004</v>
      </c>
      <c r="G16" s="1">
        <v>0.29955799999999999</v>
      </c>
      <c r="H16" s="1">
        <v>0.24286400000000002</v>
      </c>
      <c r="I16" s="1">
        <v>0.28429199999999999</v>
      </c>
      <c r="J16" s="1">
        <v>0.27843800000000002</v>
      </c>
    </row>
    <row r="17" spans="1:10" x14ac:dyDescent="0.15">
      <c r="A17" s="1">
        <v>16</v>
      </c>
      <c r="B17" s="1">
        <v>0.31630000000000003</v>
      </c>
      <c r="C17" s="1">
        <v>0.30679400000000001</v>
      </c>
      <c r="D17" s="1">
        <v>0.29975799999999997</v>
      </c>
      <c r="E17" s="1">
        <v>0.32829399999999997</v>
      </c>
      <c r="F17" s="1">
        <v>0.38307799999999997</v>
      </c>
      <c r="G17" s="1">
        <v>0.39968799999999999</v>
      </c>
      <c r="H17" s="1">
        <v>0.29896400000000001</v>
      </c>
      <c r="I17" s="1">
        <v>0.30230199999999996</v>
      </c>
      <c r="J17" s="1">
        <v>0.30893399999999993</v>
      </c>
    </row>
    <row r="18" spans="1:10" x14ac:dyDescent="0.15">
      <c r="A18" s="1" t="s">
        <v>12</v>
      </c>
      <c r="B18" s="1">
        <v>0.27016799999999996</v>
      </c>
      <c r="C18" s="1">
        <v>0.270345</v>
      </c>
      <c r="D18" s="1">
        <v>0.257185</v>
      </c>
      <c r="E18" s="1">
        <v>0.29325362500000002</v>
      </c>
      <c r="F18" s="1">
        <v>0.31402249999999998</v>
      </c>
      <c r="G18" s="1">
        <v>0.32619325000000005</v>
      </c>
      <c r="H18" s="1">
        <v>0.29366774999999995</v>
      </c>
      <c r="I18" s="1">
        <v>0.30147550000000006</v>
      </c>
      <c r="J18" s="1">
        <v>0.31238887500000001</v>
      </c>
    </row>
    <row r="19" spans="1:10" x14ac:dyDescent="0.15">
      <c r="A19" s="1" t="s">
        <v>13</v>
      </c>
      <c r="B19" s="1">
        <v>4.4532231413512799E-2</v>
      </c>
      <c r="C19" s="1">
        <v>4.4495454437503919E-2</v>
      </c>
      <c r="D19" s="1">
        <v>4.6354751845594629E-2</v>
      </c>
      <c r="E19" s="1">
        <v>3.7019059762730767E-2</v>
      </c>
      <c r="F19" s="1">
        <v>4.1852425799866769E-2</v>
      </c>
      <c r="G19" s="1">
        <v>3.7427995189875198E-2</v>
      </c>
      <c r="H19" s="1">
        <v>4.5095625720610162E-2</v>
      </c>
      <c r="I19" s="1">
        <v>3.7749397180175122E-2</v>
      </c>
      <c r="J19" s="1">
        <v>4.2072462385547814E-2</v>
      </c>
    </row>
    <row r="24" spans="1:10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</row>
    <row r="30" spans="1:10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</row>
    <row r="36" spans="1:10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</row>
    <row r="42" spans="1:10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</row>
    <row r="48" spans="1:10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</row>
  </sheetData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ROCFhML</vt:lpstr>
      <vt:lpstr>RCOFhAP</vt:lpstr>
      <vt:lpstr>RCOFh</vt:lpstr>
      <vt:lpstr>tanθhML</vt:lpstr>
      <vt:lpstr>tanθhAP</vt:lpstr>
      <vt:lpstr>tanθ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take</dc:creator>
  <cp:lastModifiedBy>Yamatake</cp:lastModifiedBy>
  <dcterms:created xsi:type="dcterms:W3CDTF">2016-04-01T03:41:40Z</dcterms:created>
  <dcterms:modified xsi:type="dcterms:W3CDTF">2017-03-09T00:05:23Z</dcterms:modified>
</cp:coreProperties>
</file>